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7.xml.rels" ContentType="application/vnd.openxmlformats-package.relationships+xml"/>
  <Override PartName="/xl/worksheets/_rels/sheet3.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Coversheet" sheetId="1" state="visible" r:id="rId2"/>
    <sheet name="51" sheetId="2" state="visible" r:id="rId3"/>
    <sheet name="11" sheetId="3" state="visible" r:id="rId4"/>
    <sheet name="62" sheetId="4" state="visible" r:id="rId5"/>
    <sheet name="62_PIVOT" sheetId="5" state="visible" r:id="rId6"/>
    <sheet name="6" sheetId="6" state="visible" r:id="rId7"/>
    <sheet name="8" sheetId="7" state="visible" r:id="rId8"/>
    <sheet name="48" sheetId="8" state="visible" r:id="rId9"/>
    <sheet name="DPCache_230" sheetId="9" state="hidden" r:id="rId10"/>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3966" uniqueCount="1339">
  <si>
    <r>
      <rPr>
        <b val="true"/>
        <sz val="12"/>
        <color rgb="FF000000"/>
        <rFont val="Times New Roman"/>
        <family val="1"/>
        <charset val="1"/>
      </rPr>
      <t xml:space="preserve">Additional file 8. The remaining 62 names, that had not been classified based on email, phone number, affiliation, fax number or zip code, were reduced to 48 after google searches </t>
    </r>
    <r>
      <rPr>
        <b val="true"/>
        <sz val="12"/>
        <rFont val="Times New Roman"/>
        <family val="1"/>
        <charset val="1"/>
      </rPr>
      <t xml:space="preserve">confirmed the identity of some PIs</t>
    </r>
    <r>
      <rPr>
        <b val="true"/>
        <sz val="12"/>
        <color rgb="FF000000"/>
        <rFont val="Times New Roman"/>
        <family val="1"/>
        <charset val="1"/>
      </rPr>
      <t xml:space="preserve">.</t>
    </r>
  </si>
  <si>
    <t xml:space="preserve"> </t>
  </si>
  <si>
    <t xml:space="preserve">Sheet_name</t>
  </si>
  <si>
    <t xml:space="preserve">Description</t>
  </si>
  <si>
    <t xml:space="preserve">Number of records</t>
  </si>
  <si>
    <t xml:space="preserve">Comments</t>
  </si>
  <si>
    <t xml:space="preserve">51 PI names (58-7=51) of those 213 records (233-20=233) were brought forward from the previous file</t>
  </si>
  <si>
    <t xml:space="preserve">11 PI names (12-1=11) of those 17 records (19-2=17) were brought forward from the previous file</t>
  </si>
  <si>
    <t xml:space="preserve">The sets of 213 and 17 records were merged</t>
  </si>
  <si>
    <t xml:space="preserve">62_PVT</t>
  </si>
  <si>
    <t xml:space="preserve">Pivot table for the 230 records</t>
  </si>
  <si>
    <t xml:space="preserve">Some cases to be noted:</t>
  </si>
  <si>
    <t xml:space="preserve">6</t>
  </si>
  <si>
    <t xml:space="preserve">6 names from the set of 62 which didn't have any name variants and are exclusive to this set of records.</t>
  </si>
  <si>
    <t xml:space="preserve">The names on this sheet belonged to 6 separate individuals. They are found in Additional file 10, in the ‘Summary’ and ‘Final Summary’ sheets.</t>
  </si>
  <si>
    <t xml:space="preserve">Cases of (a) the same individuals with variant names grouped together by common email IDs; (b) individuals with variant names that were different individuals, as verified by other searches</t>
  </si>
  <si>
    <t xml:space="preserve">The records linked to a pair of name variants were confirmed as either being linked to one individual (in 2 cases) or to different individuals (in 3 cases). These individuals are found in Additional file 10, in the ‘Summary’ and ‘Final Summary’ sheets.</t>
  </si>
  <si>
    <t xml:space="preserve">Taken Forward to Additional File 10</t>
  </si>
  <si>
    <t xml:space="preserve">Cases of multiple occurrences of a given name. It could not be determined that all the occurrences represented one individual. 62 - (6+8) = 48. There were 48 unique names in this list.</t>
  </si>
  <si>
    <t xml:space="preserve">Trial_ID</t>
  </si>
  <si>
    <t xml:space="preserve">Registration_number</t>
  </si>
  <si>
    <t xml:space="preserve">PI_Name</t>
  </si>
  <si>
    <t xml:space="preserve">PI_Name_No_spaces</t>
  </si>
  <si>
    <t xml:space="preserve">Count_of_PI_Names</t>
  </si>
  <si>
    <t xml:space="preserve">PI_Designation</t>
  </si>
  <si>
    <t xml:space="preserve">PI_Affiliation</t>
  </si>
  <si>
    <t xml:space="preserve">PI_Affiliation_names_cleaned</t>
  </si>
  <si>
    <t xml:space="preserve">PI_Address</t>
  </si>
  <si>
    <t xml:space="preserve">PI_Phone</t>
  </si>
  <si>
    <t xml:space="preserve">PI_Phone_Last_8_digits</t>
  </si>
  <si>
    <t xml:space="preserve">PI_Fax</t>
  </si>
  <si>
    <t xml:space="preserve">PI_email</t>
  </si>
  <si>
    <t xml:space="preserve">Count_of_PI_Email_IDs</t>
  </si>
  <si>
    <t xml:space="preserve">CTRI/2017/11/010324</t>
  </si>
  <si>
    <t xml:space="preserve">Agam Shah</t>
  </si>
  <si>
    <t xml:space="preserve">AgamShah</t>
  </si>
  <si>
    <t xml:space="preserve">Head, Clinical Operations, India &amp; Emerging Markets</t>
  </si>
  <si>
    <t xml:space="preserve">Wockhardt Ltd</t>
  </si>
  <si>
    <t xml:space="preserve">WockhardtLimited</t>
  </si>
  <si>
    <t xml:space="preserve">Wockhardt Ltd, Wockhardt towers, Bandra Kurla complex, Mumbai MumbaiMAHARASHTRA400051India</t>
  </si>
  <si>
    <t xml:space="preserve">Ph: 02226596762</t>
  </si>
  <si>
    <t xml:space="preserve">26596762</t>
  </si>
  <si>
    <t xml:space="preserve">NA</t>
  </si>
  <si>
    <t xml:space="preserve">AShah@wockhardt.com</t>
  </si>
  <si>
    <t xml:space="preserve">CTRI/2017/12/010803</t>
  </si>
  <si>
    <t xml:space="preserve">Head, Clinical operations</t>
  </si>
  <si>
    <t xml:space="preserve">Wockhardt Limited</t>
  </si>
  <si>
    <t xml:space="preserve">Wockhardt Towers, Bandra Kurla complex, Mumbai MumbaiMAHARASHTRA400051India</t>
  </si>
  <si>
    <t xml:space="preserve">Ph: 02226523905</t>
  </si>
  <si>
    <t xml:space="preserve">ashah@wockhardt.com</t>
  </si>
  <si>
    <t xml:space="preserve">CTRI/2019/10/021835</t>
  </si>
  <si>
    <t xml:space="preserve">Lead-Clinical Operations</t>
  </si>
  <si>
    <t xml:space="preserve">Dr. ReddyÃ¢Â€Â™s Laboratories Ltd.</t>
  </si>
  <si>
    <t xml:space="preserve">DrReddysLaboratoriesLimited</t>
  </si>
  <si>
    <t xml:space="preserve">IPDO-Innovation Plaza Bachupally village and Mandal, Medchal Malkajgiri district Hyderabad, India.MedchalTELANGANA500 090 India</t>
  </si>
  <si>
    <t xml:space="preserve">Ph: 04048796019</t>
  </si>
  <si>
    <t xml:space="preserve">48796019</t>
  </si>
  <si>
    <t xml:space="preserve">agam.shah@drreddys.com</t>
  </si>
  <si>
    <t xml:space="preserve">CTRI/2020/11/029234</t>
  </si>
  <si>
    <t xml:space="preserve">Lead, Clinical &amp; Medical Operations</t>
  </si>
  <si>
    <t xml:space="preserve">Dr. ReddyÃ¢Â€Â™s Laboratories Limited</t>
  </si>
  <si>
    <t xml:space="preserve">Integrated Product Development Office, Innovation Plaza, Survey No 42, 45 &amp; 46,Bachupally Village, Bachupally Mandal, Medchal, Malkajgiri District, Hyderabad Ã¢Â€Â“ 500090, Telangana, IndiaHyderabadTELANGANA500090India</t>
  </si>
  <si>
    <t xml:space="preserve">Ph: 9963164410</t>
  </si>
  <si>
    <t xml:space="preserve">63164410</t>
  </si>
  <si>
    <t xml:space="preserve">CTRI/2021/09/036830</t>
  </si>
  <si>
    <t xml:space="preserve">Lead - Clinical &amp; Medical Operations, Global Clinical Management</t>
  </si>
  <si>
    <t xml:space="preserve">Dr ReddyÃ¢Â€Â™s Laboratories Limited</t>
  </si>
  <si>
    <t xml:space="preserve">Integrated Product Development, Innovation Plaza, Survey No 42, 45 &amp; 46, Bachupally Village, Bachupally Mandal, Medchal-Malkajgiri District, Hyderabad Ã¢Â€Â“ 500 090, TelanganaHyderabadTELANGANA500090India</t>
  </si>
  <si>
    <t xml:space="preserve">Ph: 919963164410</t>
  </si>
  <si>
    <t xml:space="preserve">CTRI/2020/07/026391</t>
  </si>
  <si>
    <t xml:space="preserve">Ajay Alexander</t>
  </si>
  <si>
    <t xml:space="preserve">AjayAlexander</t>
  </si>
  <si>
    <t xml:space="preserve">Head Clinical Research</t>
  </si>
  <si>
    <t xml:space="preserve">G7 Synergon Private Limited</t>
  </si>
  <si>
    <t xml:space="preserve">G7SynergonPrivateLimited</t>
  </si>
  <si>
    <t xml:space="preserve">No 537 9th Cross 5th main Tata Nagar Sahakaranagar Post Bangalore Karnataka IndiaBangaloreKARNATAKA560092India</t>
  </si>
  <si>
    <t xml:space="preserve">Ph: 09916252529</t>
  </si>
  <si>
    <t xml:space="preserve">16252529</t>
  </si>
  <si>
    <t xml:space="preserve">ajay.alexander@g7synergon.in</t>
  </si>
  <si>
    <t xml:space="preserve">CTRI/2020/12/029989</t>
  </si>
  <si>
    <t xml:space="preserve">Department - Clinical Research,1st floor, Investigator Room, No 537 9th Cross 5th main Tata NagarSahakaranagar Post Bangalore Karnataka IndiaBangaloreKARNATAKA560092India BangaloreKARNATAKA560092India</t>
  </si>
  <si>
    <t xml:space="preserve">CTRI/2021/12/038914</t>
  </si>
  <si>
    <t xml:space="preserve">Medical Monitor</t>
  </si>
  <si>
    <t xml:space="preserve">Ph: 9916252529</t>
  </si>
  <si>
    <t xml:space="preserve">CTRI/2023/01/049053</t>
  </si>
  <si>
    <t xml:space="preserve">Head-Clinical Trial</t>
  </si>
  <si>
    <t xml:space="preserve">CTRI/2023/01/049327</t>
  </si>
  <si>
    <t xml:space="preserve">Samahitha Research Solutions</t>
  </si>
  <si>
    <t xml:space="preserve">SamahithaResearchSolutions</t>
  </si>
  <si>
    <t xml:space="preserve">Room No.2, Department of Clinical OperationsNo 1204 ASHVA second floor 26th main road Jayanagar 9th block Bangalore KARNATAKA 560069 India BangaloreKARNATAKA560069India</t>
  </si>
  <si>
    <t xml:space="preserve">Ph: 6364147979</t>
  </si>
  <si>
    <t xml:space="preserve">64147979</t>
  </si>
  <si>
    <t xml:space="preserve">mrd@samahitha.com</t>
  </si>
  <si>
    <t xml:space="preserve">CTRI/2009/091/000771</t>
  </si>
  <si>
    <t xml:space="preserve">Akhilesh Sharma</t>
  </si>
  <si>
    <t xml:space="preserve">AkhileshSharma</t>
  </si>
  <si>
    <t xml:space="preserve">nan</t>
  </si>
  <si>
    <t xml:space="preserve">Piramal Life Sciences Limited1, Nirlon Complex Off Western Express Highway, Goregaon (East) MumbaiMAHARASHTRA400063India</t>
  </si>
  <si>
    <t xml:space="preserve">Ph: 02230818600</t>
  </si>
  <si>
    <t xml:space="preserve">30818600</t>
  </si>
  <si>
    <t xml:space="preserve">Ph: 02230818703</t>
  </si>
  <si>
    <t xml:space="preserve">akhilesh.sharma@piramal.com</t>
  </si>
  <si>
    <t xml:space="preserve">CTRI/2018/05/014254</t>
  </si>
  <si>
    <t xml:space="preserve">President &amp; Chief Medical Officer</t>
  </si>
  <si>
    <t xml:space="preserve">Alkem Laboratories Limited</t>
  </si>
  <si>
    <t xml:space="preserve">AlkemLaboratoriesLimited</t>
  </si>
  <si>
    <t xml:space="preserve">Alkem Laboratories Limited, Alkem House, Devashish, Adjacent to Matulya centre, Senapati Bapat Marg, Lower ParelMumbaiMAHARASHTRA400013India</t>
  </si>
  <si>
    <t xml:space="preserve">Ph: 02239829999</t>
  </si>
  <si>
    <t xml:space="preserve">39829999</t>
  </si>
  <si>
    <t xml:space="preserve">akhilesh.sharma@alkem.com</t>
  </si>
  <si>
    <t xml:space="preserve">CTRI/2018/07/014908</t>
  </si>
  <si>
    <t xml:space="preserve">President &amp; CMO</t>
  </si>
  <si>
    <t xml:space="preserve">Alkem Laboratoroes Limited</t>
  </si>
  <si>
    <t xml:space="preserve">Ph: 9701346369</t>
  </si>
  <si>
    <t xml:space="preserve">01346369</t>
  </si>
  <si>
    <t xml:space="preserve">CTRI/2019/04/018614</t>
  </si>
  <si>
    <t xml:space="preserve">Alkem Laboratories Limited,Unit no. 301, 3rd floor, Marathon Innovo, Ã¢Â€Â˜BÃ¢Â€Â™ Wing, Opp. Peninsula Corporate Park, Ganpatrao Kadam Marg,Lower Parel (West), MumbaiMumbaiMAHARASHTRA400013India</t>
  </si>
  <si>
    <t xml:space="preserve">CTRI/2019/09/021256</t>
  </si>
  <si>
    <t xml:space="preserve">Alkem Laboratories Ltd</t>
  </si>
  <si>
    <t xml:space="preserve">Alkem Laboratories Ltd. Unit no. 301, 3rd floor, Marathon Innovo, Ã¢Â€Â˜BÃ¢Â€Â™ Wing, Opp. Peninsula Corporate Park, Ganpatrao Kadam Marg, Lower Parel (West), Mumbai, MAHARASHTRA-400013, IndiaMumbaiMAHARASHTRA400013India</t>
  </si>
  <si>
    <t xml:space="preserve">CTRI/2020/06/025851</t>
  </si>
  <si>
    <t xml:space="preserve">Alkem Laboratories Limited, Alkem House, Devashish, Adjacent to Matulya centre, Senapati Bapat Marg, Lower ParelMumbaiMAHARASHTRA400013IndiaMumbaiMAHARASHTRA400013India</t>
  </si>
  <si>
    <t xml:space="preserve">CTRI/2020/05/025476</t>
  </si>
  <si>
    <t xml:space="preserve">Medical Affairs department, Alkem House, Devashish,Adjacent to Matulya centre, Senapati Bapat Marg, Lower Parel MumbaiMAHARASHTRA400013India</t>
  </si>
  <si>
    <t xml:space="preserve">CTRI/2020/09/028070</t>
  </si>
  <si>
    <t xml:space="preserve">Alkem Laboratories Limited, Alkem House, Devashish, Adjacent to Matulya centre, Senapati Bapat Marg, Lower Parel MumbaiMAHARASHTRA 400013 India</t>
  </si>
  <si>
    <t xml:space="preserve">CTRI/2021/01/030508</t>
  </si>
  <si>
    <t xml:space="preserve">Medical Affairs department, Alkem House, Devashish, Adjacent to Matulya centre, Senapati Bapat Marg, Lower ParelMumbaiMAHARASHTRA400013India</t>
  </si>
  <si>
    <t xml:space="preserve">CTRI/2021/08/035907</t>
  </si>
  <si>
    <t xml:space="preserve">Alkem Laboratories Limited, Alkem House, Devashish, Adjacent to Matulya centre, Senapati Bapat Marg, Lower Parel Mumbai MumbaiMAHARASHTRA400013India</t>
  </si>
  <si>
    <t xml:space="preserve">CTRI/2021/10/037461</t>
  </si>
  <si>
    <t xml:space="preserve">Alkem Laboratories Limited, Alkem House, Devashish, Adjacent toMatulya centre, Senapati Bapat Marg, Lower Parel MumbaiMumbaiMAHARASHTRA400013IndiaMumbaiMAHARASHTRA400013India</t>
  </si>
  <si>
    <t xml:space="preserve">CTRI/2021/11/037831</t>
  </si>
  <si>
    <t xml:space="preserve">CTRI/2021/12/038472</t>
  </si>
  <si>
    <t xml:space="preserve">Alkem Laboratories Limited, Alkem House, Devashish, Adjacent to Matulya centre, Senapati Bapat Marg, Lower Parel Mumbai Mumbai MAHARASHTRA 400013 IndiaMumbaiMAHARASHTRA400013IndiaMumbai (Suburban)MAHARASHTRA400013India</t>
  </si>
  <si>
    <t xml:space="preserve">CTRI/2022/08/044563</t>
  </si>
  <si>
    <t xml:space="preserve">Alkem Laboratories Limited Alkem House Devashish Adjacent to Matulya center Senapati Bapat Marg Lower Parel Mumbai MAHARASHTRA 400013 IndiaMumbai (Suburban)MAHARASHTRA400013India</t>
  </si>
  <si>
    <t xml:space="preserve">CTRI/2012/01/002321</t>
  </si>
  <si>
    <t xml:space="preserve">Alok Kumar</t>
  </si>
  <si>
    <t xml:space="preserve">AlokKumar</t>
  </si>
  <si>
    <t xml:space="preserve">DIrector General Incharge</t>
  </si>
  <si>
    <t xml:space="preserve">Central Council for Research in Homoeopathy</t>
  </si>
  <si>
    <t xml:space="preserve">CentralCouncilforResearchinHomoeopathy</t>
  </si>
  <si>
    <t xml:space="preserve">Central Council for Research in Homoeopathy, 61- 65, Institutional Area Opp. D -Block Janakpuri New Delhi India Central Council for Research in Homoeopathy, 61- 65, Institutional Area Opp. D -Block Janakpuri New Delhi India South WestDELHI110058India</t>
  </si>
  <si>
    <t xml:space="preserve">Ph: 01128525523</t>
  </si>
  <si>
    <t xml:space="preserve">28525523</t>
  </si>
  <si>
    <t xml:space="preserve">Ph: 01128521060</t>
  </si>
  <si>
    <t xml:space="preserve">ccrhindia@gmail.com</t>
  </si>
  <si>
    <t xml:space="preserve">CTRI/2012/01/002316</t>
  </si>
  <si>
    <t xml:space="preserve">Director General- Incharge</t>
  </si>
  <si>
    <t xml:space="preserve">Central Council for Research in Homoeopathy, 61- 65, Institutional Area Opp. D -Block Janakpuri New Delhi India South WestDELHI110058India</t>
  </si>
  <si>
    <t xml:space="preserve">CTRI/2019/01/017334</t>
  </si>
  <si>
    <t xml:space="preserve">Asst prof (Cardiac Anaesthesia)</t>
  </si>
  <si>
    <t xml:space="preserve">Army Hospital Research and Referral</t>
  </si>
  <si>
    <t xml:space="preserve">ArmyHospitalResearchandReferral</t>
  </si>
  <si>
    <t xml:space="preserve">Dept of Anaesthesia and Critical Care,Army Hospital (R andR),Delhi CanttSouth WestDELHI110010India</t>
  </si>
  <si>
    <t xml:space="preserve">Ph: 8146044104</t>
  </si>
  <si>
    <t xml:space="preserve">46044104</t>
  </si>
  <si>
    <t xml:space="preserve">mipayal07@gmail.com</t>
  </si>
  <si>
    <t xml:space="preserve">CTRI/2012/04/002552</t>
  </si>
  <si>
    <t xml:space="preserve">Ambrish Srivastava</t>
  </si>
  <si>
    <t xml:space="preserve">AmbrishSrivastava</t>
  </si>
  <si>
    <t xml:space="preserve">General Manager</t>
  </si>
  <si>
    <t xml:space="preserve">Torrent Pharmaceuticals Ltd., India</t>
  </si>
  <si>
    <t xml:space="preserve">TorrentPharmaceuticalsLimited</t>
  </si>
  <si>
    <t xml:space="preserve">Torrent Pharmaceuticals Ltd., Torrent Research Centre,Village: Bhat, Dist: Gandhinagar-GandhinagarGUJARAT382428India</t>
  </si>
  <si>
    <t xml:space="preserve">Ph: 07923969100</t>
  </si>
  <si>
    <t xml:space="preserve">23969100</t>
  </si>
  <si>
    <t xml:space="preserve">Ph: 07923969135</t>
  </si>
  <si>
    <t xml:space="preserve">ambrishsrivastava@torrentpharma.com</t>
  </si>
  <si>
    <t xml:space="preserve">CTRI/2014/10/005088</t>
  </si>
  <si>
    <t xml:space="preserve">Assistant Vice President Clinical Research and Medical Affairs</t>
  </si>
  <si>
    <t xml:space="preserve">Alkem Laboratories Limited Alkem House Devashish Adjacent to Matulya Centre Senapati Bapat Marg Lower Parel Mumbai Pin Code 400013 Maharashtra INDIAAlkem Laboratories Limited Alkem House Devashish Adjacent to Matulya Centre Senapati Bapat Marg Lower Parel Mumbai Pin Code 400013 Maharashtra INDIAMumbaiMAHARASHTRA400013India</t>
  </si>
  <si>
    <t xml:space="preserve">Ph: 02239829572</t>
  </si>
  <si>
    <t xml:space="preserve">39829572</t>
  </si>
  <si>
    <t xml:space="preserve">Ph: 022-24903831</t>
  </si>
  <si>
    <t xml:space="preserve">ambrish.srivastava@alkem.com</t>
  </si>
  <si>
    <t xml:space="preserve">CTRI/2017/06/008891</t>
  </si>
  <si>
    <t xml:space="preserve">Assistant Vice President : Clinical Research &amp; Medical Services</t>
  </si>
  <si>
    <t xml:space="preserve">Alkem Laboratories Limited, Alkem House, Devashish, Adjacent to Matulya centre, Senapati Bapat Marg, Lower Parel, Mumbaisame as aboveMumbaiMAHARASHTRA400013India</t>
  </si>
  <si>
    <t xml:space="preserve">CTRI/2019/03/018086</t>
  </si>
  <si>
    <t xml:space="preserve">Amit Kumar</t>
  </si>
  <si>
    <t xml:space="preserve">AmitKumar</t>
  </si>
  <si>
    <t xml:space="preserve">PhD Scholar</t>
  </si>
  <si>
    <t xml:space="preserve">National Institute of Ayurveda, Jaipur</t>
  </si>
  <si>
    <t xml:space="preserve">NationalInstituteofAyurvedaJaipur</t>
  </si>
  <si>
    <t xml:space="preserve">PG Department of Panchakarma, National Institute of Ayurveda, Jaipur, Rajasthan-302002JaipurRAJASTHAN302002India</t>
  </si>
  <si>
    <t xml:space="preserve">Ph: 7597385005</t>
  </si>
  <si>
    <t xml:space="preserve">97385005</t>
  </si>
  <si>
    <t xml:space="preserve">miglani85@gmail.com</t>
  </si>
  <si>
    <t xml:space="preserve">CTRI/2023/02/049883</t>
  </si>
  <si>
    <t xml:space="preserve">Assistant Professor</t>
  </si>
  <si>
    <t xml:space="preserve">Sanjay Gandhi Postgraduate Institute Of Medical Sciences</t>
  </si>
  <si>
    <t xml:space="preserve">SanjayGandhiPostgraduateInstituteOfMedicalSciences</t>
  </si>
  <si>
    <t xml:space="preserve">Apex Trauma CenterSanjay Gandhi Postgraduate Institute Of Medical SciencesLucknowUTTAR PRADESH226029India</t>
  </si>
  <si>
    <t xml:space="preserve">Ph: 9839020847</t>
  </si>
  <si>
    <t xml:space="preserve">39020847</t>
  </si>
  <si>
    <t xml:space="preserve">amit2k03@gmail.com</t>
  </si>
  <si>
    <t xml:space="preserve">CTRI/2020/06/025640</t>
  </si>
  <si>
    <t xml:space="preserve">Amol Patil</t>
  </si>
  <si>
    <t xml:space="preserve">AmolPatil</t>
  </si>
  <si>
    <t xml:space="preserve">Professor</t>
  </si>
  <si>
    <t xml:space="preserve">Bharati Vidyapeeth Dental College and Hospital, Bharati Vidyapeeth Deemed to be UNiversity</t>
  </si>
  <si>
    <t xml:space="preserve">BharatiVidyapeethDentalCollegeandHospitalBharatiVidyapeethDeemedtobeUNiversity</t>
  </si>
  <si>
    <t xml:space="preserve">Bharati vidyapeeth dental college and hospital, katrajPuneMAHARASHTRA411043India</t>
  </si>
  <si>
    <t xml:space="preserve">Ph: 7774048166</t>
  </si>
  <si>
    <t xml:space="preserve">74048166</t>
  </si>
  <si>
    <t xml:space="preserve">amolp66@gmail.com</t>
  </si>
  <si>
    <t xml:space="preserve">CTRI/2021/03/031937</t>
  </si>
  <si>
    <t xml:space="preserve">MA Rangoonwala college of dental science and research centre</t>
  </si>
  <si>
    <t xml:space="preserve">MARangoonwalaCollegeofDentalSciencesandResearchInstitutePune</t>
  </si>
  <si>
    <t xml:space="preserve">406,Department of pediatric and preventive dentistry,MA Rangoonwala Dental College, Camp, PunePuneMAHARASHTRA411001India</t>
  </si>
  <si>
    <t xml:space="preserve">Ph: 9561042279</t>
  </si>
  <si>
    <t xml:space="preserve">61042279</t>
  </si>
  <si>
    <t xml:space="preserve">amolpatil2526@gmail.com</t>
  </si>
  <si>
    <t xml:space="preserve">CTRI/2022/03/041134</t>
  </si>
  <si>
    <t xml:space="preserve">Associate Professor</t>
  </si>
  <si>
    <t xml:space="preserve">M A Rangoonwala College of Dental Sciences and Research Institute Pune</t>
  </si>
  <si>
    <t xml:space="preserve">M A Rangoonwala College of Dental Sciences and Research Institute, Department of Pedodontics, room no 206, Camp, PunePuneMAHARASHTRA411001India</t>
  </si>
  <si>
    <t xml:space="preserve">CTRI/2023/01/048916</t>
  </si>
  <si>
    <t xml:space="preserve">Reader</t>
  </si>
  <si>
    <t xml:space="preserve">M A Rangoonwala College of Dental Sciences and ResearchInstitute, Department of Pedodontics, room no 206, Camp, PunePuneMAHARASHTRA411001IndiaPuneMAHARASHTRA411001India</t>
  </si>
  <si>
    <t xml:space="preserve">CTRI/2022/12/048617</t>
  </si>
  <si>
    <t xml:space="preserve">M A Rangoonwala College of Dental Sciences and ResearchInstitute, Department of Pedodontics, room no 206, Camp, PunePuneMAHARASHTRA411001IndiaM A Rangoonwala College of Dental Sciences and ResearchInstitute, Department of Pedodontics, room no 206, Camp, PunePuneMAHARASHTRA411001IndiaPuneMAHARASHTRA411001India</t>
  </si>
  <si>
    <t xml:space="preserve">CTRI/2020/02/023491</t>
  </si>
  <si>
    <t xml:space="preserve">Anil Avhad</t>
  </si>
  <si>
    <t xml:space="preserve">AnilAvhad</t>
  </si>
  <si>
    <t xml:space="preserve">Research Officer (Ayurveda)</t>
  </si>
  <si>
    <t xml:space="preserve">Regional Ayurveda Research Institute for Skin Disorders</t>
  </si>
  <si>
    <t xml:space="preserve">RegionalAyurvedaResearchInstituteforSkinDisorders</t>
  </si>
  <si>
    <t xml:space="preserve">Regional Ayurveda Research Institute for Skin Disorders, Girdharnagar, Asarwa, AhmedabadAhmadabadGUJARAT380004India</t>
  </si>
  <si>
    <t xml:space="preserve">dranil.avhad@gov.in</t>
  </si>
  <si>
    <t xml:space="preserve">CTRI/2020/11/028801</t>
  </si>
  <si>
    <t xml:space="preserve">General Manager - Clinical Research</t>
  </si>
  <si>
    <t xml:space="preserve">Cadila Pharmaceuticals Limited</t>
  </si>
  <si>
    <t xml:space="preserve">CadilaHealthcareLimited</t>
  </si>
  <si>
    <t xml:space="preserve">1389, Trasad RoadDholka Ã¢Â€Â“ 382225, AhmedabadD1389, Trasad RoadDholka Ã¢Â€Â“ 382225, Ahmedabad.AhmadabadGUJARAT382225India</t>
  </si>
  <si>
    <t xml:space="preserve">Ph: 9833454044</t>
  </si>
  <si>
    <t xml:space="preserve">33454044</t>
  </si>
  <si>
    <t xml:space="preserve">anil.avhad@cadilapharma.co.in</t>
  </si>
  <si>
    <t xml:space="preserve">CTRI/2021/11/038001</t>
  </si>
  <si>
    <t xml:space="preserve">Head - Cadila CRO</t>
  </si>
  <si>
    <t xml:space="preserve">Cadila Pharmaceuticals Limited1389, Trasad Road. Dholka Ã¢Â€Â“ 382225. Ahmedabad. Gujarat. India.AhmadabadGUJARAT382225India</t>
  </si>
  <si>
    <t xml:space="preserve">Ph: 02714221481</t>
  </si>
  <si>
    <t xml:space="preserve">14221481</t>
  </si>
  <si>
    <t xml:space="preserve">CTRI/2021/11/038282</t>
  </si>
  <si>
    <t xml:space="preserve">1389, Trasad RoadDholka, AhmedabadDholka, AhmedabadAhmadabadGUJARAT382225India</t>
  </si>
  <si>
    <t xml:space="preserve">CTRI/2021/12/038373</t>
  </si>
  <si>
    <t xml:space="preserve">1389, Trasad Road, Clinical Research Division,Dholka, AhmedabadAhmadabadGUJARAT382225India</t>
  </si>
  <si>
    <t xml:space="preserve">Ph: 912714221481</t>
  </si>
  <si>
    <t xml:space="preserve">CTRI/2018/09/015697</t>
  </si>
  <si>
    <t xml:space="preserve">Anshul Attrey</t>
  </si>
  <si>
    <t xml:space="preserve">AnshulAttrey</t>
  </si>
  <si>
    <t xml:space="preserve">Senior Manager</t>
  </si>
  <si>
    <t xml:space="preserve">Lambda Therapeutic Research Ltd</t>
  </si>
  <si>
    <t xml:space="preserve">LambdaTherapeuticResearchLimited</t>
  </si>
  <si>
    <t xml:space="preserve">Lambda House, Department of Clinical Pharmacology and Medical AffairsPlot no. 38, Survey No. 388 Near Silver Oak Club, S. G.Highway, GotaAhmadabadGUJARAT382481India</t>
  </si>
  <si>
    <t xml:space="preserve">Ph: 07940202274</t>
  </si>
  <si>
    <t xml:space="preserve">40202274</t>
  </si>
  <si>
    <t xml:space="preserve">Ph: 07940202021</t>
  </si>
  <si>
    <t xml:space="preserve">anshulattrey@lambda-cro.com</t>
  </si>
  <si>
    <t xml:space="preserve">CTRI/2019/12/022266</t>
  </si>
  <si>
    <t xml:space="preserve">Assistant General Manager</t>
  </si>
  <si>
    <t xml:space="preserve">Lambda House, Department of Clinical Pharmacology and Medical Affairs, Plot No. 38, Survey No. 388Near Silver Oak Club, S. G.Highway, GotaAhmadabadGUJARAT382481India</t>
  </si>
  <si>
    <t xml:space="preserve">CTRI/2021/05/033311</t>
  </si>
  <si>
    <t xml:space="preserve">In Charge-Facility and Principal Investigator</t>
  </si>
  <si>
    <t xml:space="preserve">Veeda Clinical Research</t>
  </si>
  <si>
    <t xml:space="preserve">VeedaClinicalResearchprivateLimited</t>
  </si>
  <si>
    <t xml:space="preserve">Veeda Clinical Research, Vedant ComplexNear YMCA Club, S. G. HighwayAhmadabadGUJARAT380015India</t>
  </si>
  <si>
    <t xml:space="preserve">Ph: 7967773000</t>
  </si>
  <si>
    <t xml:space="preserve">67773000</t>
  </si>
  <si>
    <t xml:space="preserve">Anshul.A2181@veedacr.com</t>
  </si>
  <si>
    <t xml:space="preserve">CTRI/2021/09/036637</t>
  </si>
  <si>
    <t xml:space="preserve">PRINCIPAL INVESTIGATOR</t>
  </si>
  <si>
    <t xml:space="preserve">Veeda Clinical Research Pvt. Ltd.</t>
  </si>
  <si>
    <t xml:space="preserve">Veeda Clinical Research Pvt. Ltd.1st, 2nd, 3rd and 4th FloorVEDANT Complex, Nr. Y.M.C.A. Club,S.G.Highway Road, Vejalpur,Ahmedabad 1st, 2nd, 3rd and 4th FloorVEDANT Complex, Nr. Y.M.C.A. Club, S.G.Highway Road, Vejalpur, Ahmedabad - 380051 AhmadabadGUJARAT380051India</t>
  </si>
  <si>
    <t xml:space="preserve">Ph: 07967773000</t>
  </si>
  <si>
    <t xml:space="preserve">Ph: 07930013010</t>
  </si>
  <si>
    <t xml:space="preserve">CTRI/2022/06/043399</t>
  </si>
  <si>
    <t xml:space="preserve">Veeda Clinical Research Ltd.</t>
  </si>
  <si>
    <t xml:space="preserve">1st, 2nd, 3rd and 4th FloorVEDANT Complex,Nr. Y.M.C.A. Club, S.G.Highway Road, VejalpurAhmadabadGUJARAT380051India</t>
  </si>
  <si>
    <t xml:space="preserve">anshul.a2181@veedacr.com</t>
  </si>
  <si>
    <t xml:space="preserve">CTRI/2017/09/009710</t>
  </si>
  <si>
    <t xml:space="preserve">Arvind Kumar</t>
  </si>
  <si>
    <t xml:space="preserve">ArvindKumar</t>
  </si>
  <si>
    <t xml:space="preserve">Dept, of PSM, RUHS College of Medical Sciences, Sector 11, Kumbha marg, Tonk Road, JaipurJaipurRAJASTHAN302015India</t>
  </si>
  <si>
    <t xml:space="preserve">Ph: 8559814816</t>
  </si>
  <si>
    <t xml:space="preserve">59814816</t>
  </si>
  <si>
    <t xml:space="preserve">dranuaiims@yahoo.com</t>
  </si>
  <si>
    <t xml:space="preserve">CTRI/2019/05/018992</t>
  </si>
  <si>
    <t xml:space="preserve">All India Institute of Medical Sciences</t>
  </si>
  <si>
    <t xml:space="preserve">AIIMS</t>
  </si>
  <si>
    <t xml:space="preserve">3094A,Department of Medicine,All India Institute of Medical SciencesNew DelhiNew DelhiDELHI110029India</t>
  </si>
  <si>
    <t xml:space="preserve">Ph: 8800984895</t>
  </si>
  <si>
    <t xml:space="preserve">00984895</t>
  </si>
  <si>
    <t xml:space="preserve">linktoarvind@gmail.com</t>
  </si>
  <si>
    <t xml:space="preserve">CTRI/2021/10/037256</t>
  </si>
  <si>
    <t xml:space="preserve">Additional Professor</t>
  </si>
  <si>
    <t xml:space="preserve">IGIMS,PATNA</t>
  </si>
  <si>
    <t xml:space="preserve">IndiraGandhiInstituteofMedicalSciences</t>
  </si>
  <si>
    <t xml:space="preserve">Department of Anaesthesiology and Critical care medicine,IGIMS,Patna-800014PatnaBIHAR800014India</t>
  </si>
  <si>
    <t xml:space="preserve">Ph: 8789655581</t>
  </si>
  <si>
    <t xml:space="preserve">89655581</t>
  </si>
  <si>
    <t xml:space="preserve">arvind007kumar@yahoo.com</t>
  </si>
  <si>
    <t xml:space="preserve">CTRI/2013/09/003951</t>
  </si>
  <si>
    <t xml:space="preserve">Ashoka Kumar Singh</t>
  </si>
  <si>
    <t xml:space="preserve">AshokaKumarSingh</t>
  </si>
  <si>
    <t xml:space="preserve">AGM</t>
  </si>
  <si>
    <t xml:space="preserve">Near Gujarat High CourtS. G. Highway, GotaAhmadabadGUJARAT380061India</t>
  </si>
  <si>
    <t xml:space="preserve">Ph: 07940202020</t>
  </si>
  <si>
    <t xml:space="preserve">40202020</t>
  </si>
  <si>
    <t xml:space="preserve">ashokakumar@lambda-cro.com</t>
  </si>
  <si>
    <t xml:space="preserve">CTRI/2018/03/012650</t>
  </si>
  <si>
    <t xml:space="preserve">General Manager- HOD-Clinical Operations</t>
  </si>
  <si>
    <t xml:space="preserve">Veeda Clinical Research Pvt. Ltd</t>
  </si>
  <si>
    <t xml:space="preserve">Veeda Clinical Research Pvt. Ltd. Shivalik Plaza-A, Near IIM, AmbawadiAhmadabadGUJARAT380015India</t>
  </si>
  <si>
    <t xml:space="preserve">Ph: 7930013000</t>
  </si>
  <si>
    <t xml:space="preserve">30013000</t>
  </si>
  <si>
    <t xml:space="preserve">Ph: 07930013000</t>
  </si>
  <si>
    <t xml:space="preserve">ashoka.singh@veedacr.com</t>
  </si>
  <si>
    <t xml:space="preserve">CTRI/2010/091/000373</t>
  </si>
  <si>
    <t xml:space="preserve">Ashok Kumar</t>
  </si>
  <si>
    <t xml:space="preserve">AshokKumar</t>
  </si>
  <si>
    <t xml:space="preserve">Deptt. of Obstetrics &amp; GynaecologyMaulana Azad Medical College and Lok Nayak HospitalNew DelhiDELHI110002India</t>
  </si>
  <si>
    <t xml:space="preserve">Ph: 01123235823</t>
  </si>
  <si>
    <t xml:space="preserve">23235823</t>
  </si>
  <si>
    <t xml:space="preserve">ash64kr@yahoo.com</t>
  </si>
  <si>
    <t xml:space="preserve">CTRI/2018/07/014706</t>
  </si>
  <si>
    <t xml:space="preserve">Department of Shalya Tantra, National Institute of Ayurveda, Joravar Singh Gate, Amer Road, Jaipur JaipurRAJASTHAN302002India</t>
  </si>
  <si>
    <t xml:space="preserve">Ph: 9649180572</t>
  </si>
  <si>
    <t xml:space="preserve">49180572</t>
  </si>
  <si>
    <t xml:space="preserve">ashok_hp1976@yahoo.com</t>
  </si>
  <si>
    <t xml:space="preserve">CTRI/2011/11/002138</t>
  </si>
  <si>
    <t xml:space="preserve">Bill Brashier</t>
  </si>
  <si>
    <t xml:space="preserve">BillBrashier</t>
  </si>
  <si>
    <t xml:space="preserve">Head Molecular and Clinical Research in Respiratory Disease</t>
  </si>
  <si>
    <t xml:space="preserve">Chest Research Foundation</t>
  </si>
  <si>
    <t xml:space="preserve">ChestResearchFoundation</t>
  </si>
  <si>
    <t xml:space="preserve">Chest Research Foundation, Survey No 15, Marigold complex,Behind Gold Adlabs,Kalyaninagar,Pune,Maharashtra Ã¢Â€Â“ 411014PuneMAHARASHTRA411044India</t>
  </si>
  <si>
    <t xml:space="preserve">Ph: 9823834593</t>
  </si>
  <si>
    <t xml:space="preserve">23834593</t>
  </si>
  <si>
    <t xml:space="preserve">Ph: 020-27035371</t>
  </si>
  <si>
    <t xml:space="preserve">bbrashier@crfindia.com</t>
  </si>
  <si>
    <t xml:space="preserve">CTRI/2019/08/020500</t>
  </si>
  <si>
    <t xml:space="preserve">Director Global Respiratory Clinical Research Department Cipla Ltd</t>
  </si>
  <si>
    <t xml:space="preserve">CiplaLimited</t>
  </si>
  <si>
    <t xml:space="preserve">Cipla Ltd R and D Centre LBS Road Vikhroli West Mumbai Maharashtra India MumbaiMAHARASHTRA400083India</t>
  </si>
  <si>
    <t xml:space="preserve">Ph: 02225756451</t>
  </si>
  <si>
    <t xml:space="preserve">25756451</t>
  </si>
  <si>
    <t xml:space="preserve">bill.brashier@cipla.com</t>
  </si>
  <si>
    <t xml:space="preserve">CTRI/2019/08/020752</t>
  </si>
  <si>
    <t xml:space="preserve">Director Global Respiratory CRD</t>
  </si>
  <si>
    <t xml:space="preserve">Cipla Ltd</t>
  </si>
  <si>
    <t xml:space="preserve">Cipla Ltd R and D Centre LBS Road, Vikhroli West, Mumbai MumbaiMAHARASHTRA400083India</t>
  </si>
  <si>
    <t xml:space="preserve">CTRI/2019/12/022280</t>
  </si>
  <si>
    <t xml:space="preserve">Director Global Respiratory Clinical Research and Development</t>
  </si>
  <si>
    <t xml:space="preserve">CIPLA LtdR &amp; D Centre North Block LBS RoadVikhroli West, MumbaiMumbaiMAHARASHTRA400083India</t>
  </si>
  <si>
    <t xml:space="preserve">CTRI/2014/09/004959</t>
  </si>
  <si>
    <t xml:space="preserve">Chirag Shah</t>
  </si>
  <si>
    <t xml:space="preserve">ChiragShah</t>
  </si>
  <si>
    <t xml:space="preserve">Head- Clinical Trials</t>
  </si>
  <si>
    <t xml:space="preserve">Cliantha Research Limited</t>
  </si>
  <si>
    <t xml:space="preserve">ClianthaResearchLimited</t>
  </si>
  <si>
    <t xml:space="preserve">Sigma-1 Corporate, Off S.G.Highway, Bodakdev, Ahmedabad,Gujarat. 380054IndiaAhmadabadGUJARAT380054India</t>
  </si>
  <si>
    <t xml:space="preserve">Ph: 07966135631</t>
  </si>
  <si>
    <t xml:space="preserve">66135631</t>
  </si>
  <si>
    <t xml:space="preserve">Ph: 07966135641</t>
  </si>
  <si>
    <t xml:space="preserve">cshah@clianthatrials.com</t>
  </si>
  <si>
    <t xml:space="preserve">CTRI/2019/01/016851</t>
  </si>
  <si>
    <t xml:space="preserve">Associate Director</t>
  </si>
  <si>
    <t xml:space="preserve">Lupin Limited</t>
  </si>
  <si>
    <t xml:space="preserve">LupinLimited</t>
  </si>
  <si>
    <t xml:space="preserve">Survey No. 46 A / 47 A, Village Nande, Taluka Mulshi, Pune, Maharashtra, IndiaPuneMAHARASHTRA412115India</t>
  </si>
  <si>
    <t xml:space="preserve">Ph: 02066749068</t>
  </si>
  <si>
    <t xml:space="preserve">66749068</t>
  </si>
  <si>
    <t xml:space="preserve">chiragshah@lupin.com</t>
  </si>
  <si>
    <t xml:space="preserve">CTRI/2019/03/018322</t>
  </si>
  <si>
    <t xml:space="preserve">1st Floor, A Wing Green Bldg, NDDD Dept. Survey No. 46 A / 47 A, Village Nande, Taluka Mulshi, Pune, Maharashtra, India Pune MAHARASHTRA 412115 IndiaPuneMAHARASHTRA412115India</t>
  </si>
  <si>
    <t xml:space="preserve">CTRI/2011/09/002012</t>
  </si>
  <si>
    <t xml:space="preserve">Deven Parmar</t>
  </si>
  <si>
    <t xml:space="preserve">DevenParmar</t>
  </si>
  <si>
    <t xml:space="preserve">Vice President - Global Clinical Research, Wockhardt Limited</t>
  </si>
  <si>
    <t xml:space="preserve">Wockhardt TowersBandra Kurla Complex, Bandra - E,Mumbai - 400051Wockhardt TowersBandra Kurla Complex, Bandra - E,Mumbai - 400051MumbaiMAHARASHTRA400051India</t>
  </si>
  <si>
    <t xml:space="preserve">Ph: 02226594444</t>
  </si>
  <si>
    <t xml:space="preserve">26594444</t>
  </si>
  <si>
    <t xml:space="preserve">Ph: 02226523885</t>
  </si>
  <si>
    <t xml:space="preserve">devenp@wockhardt.com</t>
  </si>
  <si>
    <t xml:space="preserve">CTRI/2011/10/002042</t>
  </si>
  <si>
    <t xml:space="preserve">Wockhardt TowersBandra Kurla Complex, Bandra - E,Mumbai 400 051Wockhardt TowersBandra Kurla Complex, Bandra - E,Mumbai 400 051MumbaiMAHARASHTRA400051India</t>
  </si>
  <si>
    <t xml:space="preserve">Ph: 912226596401</t>
  </si>
  <si>
    <t xml:space="preserve">26596401</t>
  </si>
  <si>
    <t xml:space="preserve">Ph: 912226523885</t>
  </si>
  <si>
    <t xml:space="preserve">CTRI/2013/06/003754</t>
  </si>
  <si>
    <t xml:space="preserve">Vice president</t>
  </si>
  <si>
    <t xml:space="preserve">Cadila Healthcare Limited</t>
  </si>
  <si>
    <t xml:space="preserve">Zydus Research Center,Survey No. 396/403, Sarkhej-Bavla National Highway No.8AMoraiya,AhmadabadGUJARAT382213India</t>
  </si>
  <si>
    <t xml:space="preserve">Ph: 912717665555</t>
  </si>
  <si>
    <t xml:space="preserve">17665555</t>
  </si>
  <si>
    <t xml:space="preserve">Ph: 91-2717-665355</t>
  </si>
  <si>
    <t xml:space="preserve">deven.parmar@zyduscadila.com</t>
  </si>
  <si>
    <t xml:space="preserve">CTRI/2015/06/005845</t>
  </si>
  <si>
    <t xml:space="preserve">Cadila Healthcare Ltd.</t>
  </si>
  <si>
    <t xml:space="preserve">Zydus Research Center,Survey No. 396/403, Sarkhej-Bavla National Highway No.8AMoraiya, AhmadabadGUJARAT382213India</t>
  </si>
  <si>
    <t xml:space="preserve">CTRI/2015/09/006203</t>
  </si>
  <si>
    <t xml:space="preserve">Zydus Research Center</t>
  </si>
  <si>
    <t xml:space="preserve">ZydusResearchcentre</t>
  </si>
  <si>
    <t xml:space="preserve">Zydus Research Center,Survey No. 396/403, Sarkhej-Bavla National Highway No.8AMoraiya, Ahmedabad 382213, IndiaAhmadabadGUJARAT382213India</t>
  </si>
  <si>
    <t xml:space="preserve">CTRI/2015/08/006109</t>
  </si>
  <si>
    <t xml:space="preserve">Zydus Research Centre</t>
  </si>
  <si>
    <t xml:space="preserve">ZydusResearchCentre</t>
  </si>
  <si>
    <t xml:space="preserve">CTRI/2017/05/008534</t>
  </si>
  <si>
    <t xml:space="preserve">Vice President, Clinical R&amp;D</t>
  </si>
  <si>
    <t xml:space="preserve">Zydus Research Center,Survey No. 396 403, Sarkhej Bavla National Highway No.8AMoraiyaAhmadabadGUJARAT382213India</t>
  </si>
  <si>
    <t xml:space="preserve">Ph: 02717665555</t>
  </si>
  <si>
    <t xml:space="preserve">Ph: 02717-665355</t>
  </si>
  <si>
    <t xml:space="preserve">CTRI/2017/07/009038</t>
  </si>
  <si>
    <t xml:space="preserve">Zydus Research Center, Survey No. 396 403, Sarkhej Bavla National Highway No.8A MoraiyaAhmadabadGUJARAT382213India</t>
  </si>
  <si>
    <t xml:space="preserve">CTRI/2019/05/019434</t>
  </si>
  <si>
    <t xml:space="preserve">Dhruv Jain</t>
  </si>
  <si>
    <t xml:space="preserve">DhruvJain</t>
  </si>
  <si>
    <t xml:space="preserve">Senior Resident</t>
  </si>
  <si>
    <t xml:space="preserve">Institute of Medical Sciences, BHU, Varanasi</t>
  </si>
  <si>
    <t xml:space="preserve">InstituteofMedicalSciencesBHU</t>
  </si>
  <si>
    <t xml:space="preserve">Department of AnaesthesiologyInstitute of Medical Sciences, BHU, VaranasiVaranasiUTTAR PRADESH221005India</t>
  </si>
  <si>
    <t xml:space="preserve">Ph: 7042129423</t>
  </si>
  <si>
    <t xml:space="preserve">42129423</t>
  </si>
  <si>
    <t xml:space="preserve">dhruvjn@gmail.com</t>
  </si>
  <si>
    <t xml:space="preserve">CTRI/2023/01/048995</t>
  </si>
  <si>
    <t xml:space="preserve">Army Dental Centre Research and Referral)</t>
  </si>
  <si>
    <t xml:space="preserve">ArmyDentalCentreResearchandReferral</t>
  </si>
  <si>
    <t xml:space="preserve">Department of Orthodontics and Dentofacial OrthopedicsArmy Dental Centre Research and Referral)Delhi CanttNew DelhiDELHI110010India</t>
  </si>
  <si>
    <t xml:space="preserve">Ph: 7060726831</t>
  </si>
  <si>
    <t xml:space="preserve">60726831</t>
  </si>
  <si>
    <t xml:space="preserve">drdhruvjain08@gmail.com</t>
  </si>
  <si>
    <t xml:space="preserve">CTRI/2011/05/001757</t>
  </si>
  <si>
    <t xml:space="preserve">Kiran Marthak</t>
  </si>
  <si>
    <t xml:space="preserve">KiranMarthak</t>
  </si>
  <si>
    <t xml:space="preserve">Director</t>
  </si>
  <si>
    <t xml:space="preserve">Veeda Clinical Research Pvt Ltd, Nilkamal House, Ground FloorPlot no 77/78, Road no 13-14, MIDC, Andheri MumbaiMAHARASHTRA400093India</t>
  </si>
  <si>
    <t xml:space="preserve">kiran.marthak@veedacr.com</t>
  </si>
  <si>
    <t xml:space="preserve">CTRI/2017/07/009034</t>
  </si>
  <si>
    <t xml:space="preserve">Director and Head, Global Clinical Development</t>
  </si>
  <si>
    <t xml:space="preserve">Lambda Therapeutic Research LtdLambda House, Plot No. 38, Survey no 388,Near Silver Oak Club, S G Highway, Gota,Ahmedabad AhmadabadGUJARAT382481India</t>
  </si>
  <si>
    <t xml:space="preserve">kiranmarthak@lambda-cro.com</t>
  </si>
  <si>
    <t xml:space="preserve">CTRI/2019/02/017597</t>
  </si>
  <si>
    <t xml:space="preserve">Lambda House, Plot No. 38, Survey No. 388Near Silver Oak Club,S. G. Highway, GotaAhmadabadGUJARAT382481India</t>
  </si>
  <si>
    <t xml:space="preserve">Ph: 07940202370</t>
  </si>
  <si>
    <t xml:space="preserve">40202370</t>
  </si>
  <si>
    <t xml:space="preserve">CTRI/2022/02/039885</t>
  </si>
  <si>
    <t xml:space="preserve">Veeda Clinical Research Pvt. Ltd.1st, 2nd, 3rd and 4th FloorVEDANT Complex, Nr. Y.M.C.A. Club,S.G.Highway Road, Vejalpur,Ahmedabad, Gujarat, India1st, 2nd, 3rd and 4th FloorVEDANT Complex, Nr. Y.M.C.A. Club,S.G.Highway Road, Vejalpur,Ahmedabad, Gujarat, IndiaAhmadabadGUJARAT380 051India</t>
  </si>
  <si>
    <t xml:space="preserve">Ph: 079-30013010</t>
  </si>
  <si>
    <t xml:space="preserve">Kiran.Marthak@veedacr.com</t>
  </si>
  <si>
    <t xml:space="preserve">CTRI/2014/08/004843</t>
  </si>
  <si>
    <t xml:space="preserve">Lalit Lakhwani</t>
  </si>
  <si>
    <t xml:space="preserve">LalitLakhwani</t>
  </si>
  <si>
    <t xml:space="preserve">Head-Clinical Development</t>
  </si>
  <si>
    <t xml:space="preserve">IPDO-Innovation PlazaBachupally village and MandalMedchal Malkajgiri districtHyderabad, India.MedchalTELANGANA500090India</t>
  </si>
  <si>
    <t xml:space="preserve">Ph: 04048796028</t>
  </si>
  <si>
    <t xml:space="preserve">48796028</t>
  </si>
  <si>
    <t xml:space="preserve">lalitkl@drreddys.com</t>
  </si>
  <si>
    <t xml:space="preserve">CTRI/2017/05/008688</t>
  </si>
  <si>
    <t xml:space="preserve">AVP and Head India Clinical Research</t>
  </si>
  <si>
    <t xml:space="preserve">Sun Pharma Laboratories Limited (SPLL)</t>
  </si>
  <si>
    <t xml:space="preserve">SunPharmaLaboratoriesLimited</t>
  </si>
  <si>
    <t xml:space="preserve">Sun Pharma Laboratories Limited (SPLL) Ã¢Â€Â˜Sun HouseÃ¢Â€Â™201, B/1, Western Express Highway, Goregaon(E)Mumbai (Suburban)MAHARASHTRA400063India</t>
  </si>
  <si>
    <t xml:space="preserve">Ph: 02243244324</t>
  </si>
  <si>
    <t xml:space="preserve">43244324</t>
  </si>
  <si>
    <t xml:space="preserve">Ph: 02243244343</t>
  </si>
  <si>
    <t xml:space="preserve">lalit.lakhwani@sunpharma.com</t>
  </si>
  <si>
    <t xml:space="preserve">CTRI/2017/08/009487</t>
  </si>
  <si>
    <t xml:space="preserve">Head-India Clinical Research</t>
  </si>
  <si>
    <t xml:space="preserve">Sun Pharma Laboratories Limited (SPLL)Sun HousePlot No.201, B/1, Western Express Highway, Goregaon (E)MumbaiMAHARASHTRA400063India</t>
  </si>
  <si>
    <t xml:space="preserve">CTRI/2020/09/027629</t>
  </si>
  <si>
    <t xml:space="preserve">AVP and Head-India Clinical Research</t>
  </si>
  <si>
    <t xml:space="preserve">Sun Pharma Laboratories Limited</t>
  </si>
  <si>
    <t xml:space="preserve">Sun House, Plot No. 201 B/1, Western Express Highway, Goregaon (E), Mumbai-400063, Maharashtra, IndiaIndiaMumbai (Suburban)MAHARASHTRA400063India</t>
  </si>
  <si>
    <t xml:space="preserve">CTRI/2021/06/034040</t>
  </si>
  <si>
    <t xml:space="preserve">Sun Pharma Laboratories Limited,Sun House, Plot No. 201 B/1, Western Express Highway, Goregaon (E), Mumbai-400063, Maharashtra, IndiaMumbaiMAHARASHTRA400063India</t>
  </si>
  <si>
    <t xml:space="preserve">CTRI/2021/06/033962</t>
  </si>
  <si>
    <t xml:space="preserve">CTRI/2021/09/036786</t>
  </si>
  <si>
    <t xml:space="preserve">Sun Pharma Laboratories Limited,Sun House, Plot No. 201 B/1, Western Express Highway, Goregaon (E), Mumbai, Maharashtra, IndiaMumbaiMAHARASHTRA400063India</t>
  </si>
  <si>
    <t xml:space="preserve">CTRI/2021/11/038169</t>
  </si>
  <si>
    <t xml:space="preserve">AVP &amp; Head -India Clinical Research</t>
  </si>
  <si>
    <t xml:space="preserve">CTRI/2022/03/041424</t>
  </si>
  <si>
    <t xml:space="preserve">Sun House, Plot No. 201 B/1, Western Express Highway, Goregaon (E), Mumbai, Maharashtra, IndiaMumbai (Suburban)MAHARASHTRA400063India</t>
  </si>
  <si>
    <t xml:space="preserve">CTRI/2022/06/043249</t>
  </si>
  <si>
    <t xml:space="preserve">Sun House, Plot No. 201 B/1, Western Express Highway, Goregaon (E), Mumbai-400063, Maharashtra, IndiaMumbai (Suburban)MAHARASHTRA400063India</t>
  </si>
  <si>
    <t xml:space="preserve">CTRI/2022/04/041968</t>
  </si>
  <si>
    <t xml:space="preserve">CTRI/2022/04/041959</t>
  </si>
  <si>
    <t xml:space="preserve">Sun Pharma Laboratories Limited,Sun House, Plot No. 201 B/1, Western Express Highway, Goregaon (E), Mumbai-400063, Maharashtra, IndiaMumbai (Suburban)MAHARASHTRA400063India</t>
  </si>
  <si>
    <t xml:space="preserve">CTRI/2019/07/020430</t>
  </si>
  <si>
    <t xml:space="preserve">Madhu Gupta</t>
  </si>
  <si>
    <t xml:space="preserve">MadhuGupta</t>
  </si>
  <si>
    <t xml:space="preserve">Professor and Head</t>
  </si>
  <si>
    <t xml:space="preserve">Employees State Insurance Model Hospital</t>
  </si>
  <si>
    <t xml:space="preserve">EmployeesStateInsuranceModelHospital</t>
  </si>
  <si>
    <t xml:space="preserve">3RD FLOOR, OT-COMPLEX, ESI-PGIMSR,BASAIDARAPUR Ring Rd, Near ESI Metro Station, Block W, Basai Dara pur, Raja Garden, New Delhi, Delhi 110015New DelhiDELHI110015India</t>
  </si>
  <si>
    <t xml:space="preserve">madhugupta2602@gmail.com</t>
  </si>
  <si>
    <t xml:space="preserve">CTRI/2022/06/043447</t>
  </si>
  <si>
    <t xml:space="preserve">MADHU GUPTA</t>
  </si>
  <si>
    <t xml:space="preserve">MADHUGUPTA</t>
  </si>
  <si>
    <t xml:space="preserve">Post Graduate Institute of Medical Education and Research</t>
  </si>
  <si>
    <t xml:space="preserve">PGIMER</t>
  </si>
  <si>
    <t xml:space="preserve">Department of Community Medicine and School of Public Health, Ground Floor, Room No. 126, Sector 12, PGIMERChandigarhCHANDIGARH160012India</t>
  </si>
  <si>
    <t xml:space="preserve">Ph: 7009769629</t>
  </si>
  <si>
    <t xml:space="preserve">09769629</t>
  </si>
  <si>
    <t xml:space="preserve">madhugupta21@gmail.com</t>
  </si>
  <si>
    <t xml:space="preserve">CTRI/2013/07/003797</t>
  </si>
  <si>
    <t xml:space="preserve">Manjula</t>
  </si>
  <si>
    <t xml:space="preserve">Vice President, Medical Services</t>
  </si>
  <si>
    <t xml:space="preserve">Micro Labs Limited, Bangalore</t>
  </si>
  <si>
    <t xml:space="preserve">MicroLabsLimitedBangalore</t>
  </si>
  <si>
    <t xml:space="preserve">27, Race Course Road, BangaloreBangaloreKARNATAKA560001India</t>
  </si>
  <si>
    <t xml:space="preserve">Ph: 08022370451</t>
  </si>
  <si>
    <t xml:space="preserve">22370451</t>
  </si>
  <si>
    <t xml:space="preserve">drmanjula@microlabs.in</t>
  </si>
  <si>
    <t xml:space="preserve">CTRI/2017/12/010958</t>
  </si>
  <si>
    <t xml:space="preserve">27, Race Course Road, BangaloreKARNATAKA560001India BangaloreKARNATAKA560001India</t>
  </si>
  <si>
    <t xml:space="preserve">CTRI/2017/12/010962</t>
  </si>
  <si>
    <t xml:space="preserve">Vice President, Department of Medical Services</t>
  </si>
  <si>
    <t xml:space="preserve">Micro Labs Limited</t>
  </si>
  <si>
    <t xml:space="preserve">#27, Race Course Road, BangaloreBangaloreKARNATAKA560001India</t>
  </si>
  <si>
    <t xml:space="preserve">CTRI/2019/09/021234</t>
  </si>
  <si>
    <t xml:space="preserve">Asst. Professor</t>
  </si>
  <si>
    <t xml:space="preserve">Manipal College of Nursing,MAHE,Manipal</t>
  </si>
  <si>
    <t xml:space="preserve">ManipalCollegeofNursingMAHEManipal</t>
  </si>
  <si>
    <t xml:space="preserve">Department of Community Health NursingManipal College of NursingMadhav Nagar, MAHE, Manipal 576104Karnataka, IndiaUdupiKARNATAKA576104India</t>
  </si>
  <si>
    <t xml:space="preserve">Ph: 9535269957</t>
  </si>
  <si>
    <t xml:space="preserve">35269957</t>
  </si>
  <si>
    <t xml:space="preserve">Ph: 91-0820-2922572</t>
  </si>
  <si>
    <t xml:space="preserve">manju.uppi@manipal.edu</t>
  </si>
  <si>
    <t xml:space="preserve">CTRI/2020/02/023237</t>
  </si>
  <si>
    <t xml:space="preserve">Maulik Doshi</t>
  </si>
  <si>
    <t xml:space="preserve">MaulikDoshi</t>
  </si>
  <si>
    <t xml:space="preserve">Sun Pharma Laboratories Limited,TandaljaVadodaraGUJARAT390020India</t>
  </si>
  <si>
    <t xml:space="preserve">Ph: 02656615500</t>
  </si>
  <si>
    <t xml:space="preserve">56615500</t>
  </si>
  <si>
    <t xml:space="preserve">Ph: 02652354897</t>
  </si>
  <si>
    <t xml:space="preserve">maulik.doshi@sunpharma.com</t>
  </si>
  <si>
    <t xml:space="preserve">CTRI/2021/09/036874</t>
  </si>
  <si>
    <t xml:space="preserve">Cadila Healthcare Ltd</t>
  </si>
  <si>
    <t xml:space="preserve">Zydus Research CenterSurvey No. 396/403, Sarkhej-Bavla National Highway No.8A Moraiya,Ahmedabad 382213, IndiaAhmadabadGUJARAT382213India</t>
  </si>
  <si>
    <t xml:space="preserve">Maulik.Doshi@zyduscadila.com</t>
  </si>
  <si>
    <t xml:space="preserve">CTRI/2021/07/034555</t>
  </si>
  <si>
    <t xml:space="preserve">Sun Pharma laboratories Limited</t>
  </si>
  <si>
    <t xml:space="preserve">Sun Pharma laboratories LimitedTandalja, Vadodara-390020GujaratVadodaraGUJARAT390020India</t>
  </si>
  <si>
    <t xml:space="preserve">CTRI/2022/03/041271</t>
  </si>
  <si>
    <t xml:space="preserve">Survey No. 396/403, Sarkhej-Bavla National Highway No.8A Moraiya, AhmadabadGUJARAT382213India</t>
  </si>
  <si>
    <t xml:space="preserve">maulik.doshi@zyduscadila.com</t>
  </si>
  <si>
    <t xml:space="preserve">CTRI/2019/10/021656</t>
  </si>
  <si>
    <t xml:space="preserve">Nayan Patel</t>
  </si>
  <si>
    <t xml:space="preserve">NayanPatel</t>
  </si>
  <si>
    <t xml:space="preserve">Associate Professor,Department of Dermatology,GCS Medical college</t>
  </si>
  <si>
    <t xml:space="preserve">GCS Medical college and hospital</t>
  </si>
  <si>
    <t xml:space="preserve">GCSMedicalcollegeandhospital</t>
  </si>
  <si>
    <t xml:space="preserve">GCS Medical college and hospital,(OPD number-35,Dermatology department),Near Chamunda bridge,Naroda ,Ahmedabad-380025AhmadabadGUJARAT380025India</t>
  </si>
  <si>
    <t xml:space="preserve">Ph: 9925011309</t>
  </si>
  <si>
    <t xml:space="preserve">25011309</t>
  </si>
  <si>
    <t xml:space="preserve">patelnayan78.np@gmail.com</t>
  </si>
  <si>
    <t xml:space="preserve">CTRI/2022/07/044178</t>
  </si>
  <si>
    <t xml:space="preserve">Principal Investigator Medical Director</t>
  </si>
  <si>
    <t xml:space="preserve">NovoBliss Research Private Limited</t>
  </si>
  <si>
    <t xml:space="preserve">NovoBlissResearchPrivateLimited</t>
  </si>
  <si>
    <t xml:space="preserve">Office- A - 206, 2nd Floor, Shaligram Lakeview Business Complex, Near Vaishnodevi Circle, Khoraj, Gandhinagar GandhinagarGUJARAT382421India</t>
  </si>
  <si>
    <t xml:space="preserve">Ph: 919909013286</t>
  </si>
  <si>
    <t xml:space="preserve">09013286</t>
  </si>
  <si>
    <t xml:space="preserve">dr.nayan@novobliss.in</t>
  </si>
  <si>
    <t xml:space="preserve">CTRI/2010/091/001488</t>
  </si>
  <si>
    <t xml:space="preserve">Om Prakash</t>
  </si>
  <si>
    <t xml:space="preserve">OmPrakash</t>
  </si>
  <si>
    <t xml:space="preserve">Consultant, Department of Anaesthesiology and Pain Management: Max Superspeciality Hospital (West Block)1, Press Enclave Road ; SaketNew DelhiDELHI110017India</t>
  </si>
  <si>
    <t xml:space="preserve">Ph: 919910300237</t>
  </si>
  <si>
    <t xml:space="preserve">10300237</t>
  </si>
  <si>
    <t xml:space="preserve">dromprakas@gmail.com</t>
  </si>
  <si>
    <t xml:space="preserve">CTRI/2019/10/021592</t>
  </si>
  <si>
    <t xml:space="preserve">Assistant Director Incharge</t>
  </si>
  <si>
    <t xml:space="preserve">Regional Ayurveda Research Institute for Drug Development. Aamkho, Gwalior</t>
  </si>
  <si>
    <t xml:space="preserve">RegionalAyurvedaResearchInstituteforDrugDevelopmentAamkhoGwalior</t>
  </si>
  <si>
    <t xml:space="preserve">Room No. 35, Dept. of Ayurveda, Regional Ayurveda Research Institute for Drug Development, Aamkho, Gwalior, (M.P.) [Unit of CCRAS, New Delhi] GwaliorMADHYA PRADESH474009India</t>
  </si>
  <si>
    <t xml:space="preserve">Ph: 09406581637</t>
  </si>
  <si>
    <t xml:space="preserve">06581637</t>
  </si>
  <si>
    <t xml:space="preserve">Ph: 07512430317</t>
  </si>
  <si>
    <t xml:space="preserve">oprakash749@gmail.com</t>
  </si>
  <si>
    <t xml:space="preserve">CTRI/2021/09/036142</t>
  </si>
  <si>
    <t xml:space="preserve">O P Singh</t>
  </si>
  <si>
    <t xml:space="preserve">OPSingh</t>
  </si>
  <si>
    <t xml:space="preserve">Department of Kaya Chikitsa Uttarakhand Ayurved University, Rishikul Campus, Haridwar</t>
  </si>
  <si>
    <t xml:space="preserve">Department of Kaya ChikitsaUttarakhand Ayurved universityRishikul CampusHaridwar Uttarakhand249401 IndiaDepartment of Kaya ChikitsaUttarakhand Ayurved University,Rishikul Campus, HaridwarHardwarUTTARANCHAL249401India</t>
  </si>
  <si>
    <t xml:space="preserve">Ph: 9411503035</t>
  </si>
  <si>
    <t xml:space="preserve">11503035</t>
  </si>
  <si>
    <t xml:space="preserve">Ph: 01334227003</t>
  </si>
  <si>
    <t xml:space="preserve">dr.opsingh63@gmail.com</t>
  </si>
  <si>
    <t xml:space="preserve">CTRI/2020/10/028746</t>
  </si>
  <si>
    <t xml:space="preserve">OP SINGH</t>
  </si>
  <si>
    <t xml:space="preserve">OPSINGH</t>
  </si>
  <si>
    <t xml:space="preserve">PROFESSOR</t>
  </si>
  <si>
    <t xml:space="preserve">Institute of Medical Sciences, Banaras Hindu University, Varanasi</t>
  </si>
  <si>
    <t xml:space="preserve">DepartmentofKayaChikitsaUttarakhandAyurvedUniversityRishikulCampusHaridwar</t>
  </si>
  <si>
    <t xml:space="preserve">Department of Kayachikitsa Faculty of Ayurveda Institute of Medical Sciences Banaras Hindu University VaranasiVaranasiUTTAR PRADESH221005India</t>
  </si>
  <si>
    <t xml:space="preserve">Ph: 09415818732</t>
  </si>
  <si>
    <t xml:space="preserve">15818732</t>
  </si>
  <si>
    <t xml:space="preserve">singhopbhu@gmail.com</t>
  </si>
  <si>
    <t xml:space="preserve">CTRI/2021/04/032857</t>
  </si>
  <si>
    <t xml:space="preserve">Parth Sharma</t>
  </si>
  <si>
    <t xml:space="preserve">ParthSharma</t>
  </si>
  <si>
    <t xml:space="preserve">Post graduate</t>
  </si>
  <si>
    <t xml:space="preserve">institute of dental sciences</t>
  </si>
  <si>
    <t xml:space="preserve">instituteofdentalsciences</t>
  </si>
  <si>
    <t xml:space="preserve">rohilkhand medical college and hospital institute of dental sciences junior faculty hostel room no. 91 near pilibhit hostel 243006 BareillyUTTAR PRADESH243006India</t>
  </si>
  <si>
    <t xml:space="preserve">Ph: 8171630333</t>
  </si>
  <si>
    <t xml:space="preserve">71630333</t>
  </si>
  <si>
    <t xml:space="preserve">parthsham2134@gmail.com</t>
  </si>
  <si>
    <t xml:space="preserve">CTRI/2021/08/035965</t>
  </si>
  <si>
    <t xml:space="preserve">Registrar</t>
  </si>
  <si>
    <t xml:space="preserve">Christian Medical College Vellore</t>
  </si>
  <si>
    <t xml:space="preserve">ChristianMedicalCollegeVellore</t>
  </si>
  <si>
    <t xml:space="preserve">Room 002, Surya Annexe, Ida Scudder Road, Kagithapattarai,VelloreIda Scudder Road, VelloreVelloreTAMIL NADU632004India</t>
  </si>
  <si>
    <t xml:space="preserve">Ph: 7639673494</t>
  </si>
  <si>
    <t xml:space="preserve">39673494</t>
  </si>
  <si>
    <t xml:space="preserve">parth.sharma25@gmail.com</t>
  </si>
  <si>
    <t xml:space="preserve">CTRI/2011/05/001728</t>
  </si>
  <si>
    <t xml:space="preserve">Piyush Agarwal</t>
  </si>
  <si>
    <t xml:space="preserve">PiyushAgarwal</t>
  </si>
  <si>
    <t xml:space="preserve">DGM, Medical Services</t>
  </si>
  <si>
    <t xml:space="preserve">Glenmark Pharmaceuticals Ltd</t>
  </si>
  <si>
    <t xml:space="preserve">GlenmarkPharmaceuticalsLimited</t>
  </si>
  <si>
    <t xml:space="preserve">Glenmark House, B D Sawant Marg, Chakala, Andheri(East), MumbaiMumbai (Suburban)MAHARASHTRA400099India</t>
  </si>
  <si>
    <t xml:space="preserve">Ph: 02240189999</t>
  </si>
  <si>
    <t xml:space="preserve">40189999</t>
  </si>
  <si>
    <t xml:space="preserve">piyusha@glenmarkpharma.com</t>
  </si>
  <si>
    <t xml:space="preserve">CTRI/2021/06/033938</t>
  </si>
  <si>
    <t xml:space="preserve">Head, Clinical Development and Global Clinical Development</t>
  </si>
  <si>
    <t xml:space="preserve">Dr. Reddys Laboratories Limited</t>
  </si>
  <si>
    <t xml:space="preserve">Survey No 54, Bachupally Village, Bachupally Mandal, Medchal-Malkajgiri HyderabadTELANGANA500090India</t>
  </si>
  <si>
    <t xml:space="preserve">Ph: 917738536061</t>
  </si>
  <si>
    <t xml:space="preserve">38536061</t>
  </si>
  <si>
    <t xml:space="preserve">piyushagarwal@drreddys.com</t>
  </si>
  <si>
    <t xml:space="preserve">CTRI/2021/12/038760</t>
  </si>
  <si>
    <t xml:space="preserve">Head - Clinical Development &amp; Clinical Strategy</t>
  </si>
  <si>
    <t xml:space="preserve">Global Clinical Management, IPDO,Innovation plaza,Bachupally village, Bachupally Mandal, Hyderabad,Medchal Malkajgiri DistrictMedchalTELANGANA500090India</t>
  </si>
  <si>
    <t xml:space="preserve">CTRI/2022/04/041792</t>
  </si>
  <si>
    <t xml:space="preserve">Head Clinical Development, Global Clinical Management, IPDO</t>
  </si>
  <si>
    <t xml:space="preserve">Integrated Product Development, Innovation Plaza, Survey No 42, 45 &amp; 46, Bachupally Village, Bachupally Mandal, Medchal-Malkajgiri District, Hyderabad Ã¢Â€Â“ 500 090, Telangana, India.HyderabadTELANGANA500090India</t>
  </si>
  <si>
    <t xml:space="preserve">Ph: 9619097755</t>
  </si>
  <si>
    <t xml:space="preserve">19097755</t>
  </si>
  <si>
    <t xml:space="preserve">CTRI/2022/10/046690</t>
  </si>
  <si>
    <t xml:space="preserve">Global Clinical Management, IPDO, Innovation plaza, Bachupallyvillage, Bachupally Mandal, Hyderabad, Medchal Malkajgiri DistrictMedchalTELANGANA500090IndiaMedchalTELANGANA500090India</t>
  </si>
  <si>
    <t xml:space="preserve">CTRI/2023/03/050482</t>
  </si>
  <si>
    <t xml:space="preserve">Global Clinical Management, IPDO, Innovation plaza, Bachupallyvillage,Bachupally Mandal, Hyderabad, Medchal Malkajgiri DistrictMedchalTELANGANA500090IndiaMedchalTELANGANA500090India</t>
  </si>
  <si>
    <t xml:space="preserve">CTRI/2023/03/051216</t>
  </si>
  <si>
    <t xml:space="preserve">Dr. ReddyÃ¢Â€Â™s Laboratories Limited Global Clinical Management, IPDO, Innovation plaza, Bachupally village,Bachupally Mandal, Hyderabad, Medchal Malkajgiri District MedchalTELANGANA 500090 IndiaMedchalTELANGANA500090India</t>
  </si>
  <si>
    <t xml:space="preserve">CTRI/2023/03/051072</t>
  </si>
  <si>
    <t xml:space="preserve">Global Clinical Management, IPDO, Innovation plaza, Bachupallyvillage, Bachupally Mandal, Hyderabad, Medchal Malkajgiri DistrictMedchal TELANGANA 500090 IndiaMedchalTELANGANA500090India</t>
  </si>
  <si>
    <t xml:space="preserve">CTRI/2011/08/001958</t>
  </si>
  <si>
    <t xml:space="preserve">Prasanna C Ganapathi</t>
  </si>
  <si>
    <t xml:space="preserve">PrasannaCGanapathi</t>
  </si>
  <si>
    <t xml:space="preserve">Associate Manager Ã¢Â€Â“ Research &amp; Development (Clinical)</t>
  </si>
  <si>
    <t xml:space="preserve">Biocon Limited</t>
  </si>
  <si>
    <t xml:space="preserve">BioconLimited</t>
  </si>
  <si>
    <t xml:space="preserve">Biocon Ltd, 20th KM Hosur Road, Electronic City, Bangalore KARNATAKA560100India BangaloreKARNATAKA560100India</t>
  </si>
  <si>
    <t xml:space="preserve">Ph: 08028085334</t>
  </si>
  <si>
    <t xml:space="preserve">28085334</t>
  </si>
  <si>
    <t xml:space="preserve">Ph: 08028085323</t>
  </si>
  <si>
    <t xml:space="preserve">Prasanna.ganapathi@biocon.com</t>
  </si>
  <si>
    <t xml:space="preserve">CTRI/2019/09/021202</t>
  </si>
  <si>
    <t xml:space="preserve">Head of Global Clinical strategy and Innovation</t>
  </si>
  <si>
    <t xml:space="preserve">Mylan Pharmaceuticals Pvt Ltd.</t>
  </si>
  <si>
    <t xml:space="preserve">MylanPharmaceuticalsprivateLimited</t>
  </si>
  <si>
    <t xml:space="preserve">Mylan Pharmaceuticals Pvt Ltd., Prestige Platina, Block 3, Kadubeesanahalli Village, Outer Ring Road, BangaloreBangaloreKARNATAKA560087India</t>
  </si>
  <si>
    <t xml:space="preserve">Ph: 918066728952</t>
  </si>
  <si>
    <t xml:space="preserve">66728952</t>
  </si>
  <si>
    <t xml:space="preserve">PrasannaC.Ganapathi@viatris.com</t>
  </si>
  <si>
    <t xml:space="preserve">CTRI/2020/11/028961</t>
  </si>
  <si>
    <t xml:space="preserve">Associate Vice President Ã¢Â€Â“ Global Clinical Sciences</t>
  </si>
  <si>
    <t xml:space="preserve">Prestige Platina, Block 3, Kadubeesanahalli Village, Outer Ring Road, Bangalore BangaloreKARNATAKA560087India</t>
  </si>
  <si>
    <t xml:space="preserve">Ph: 8066728952</t>
  </si>
  <si>
    <t xml:space="preserve">CTRI/2008/091/000276</t>
  </si>
  <si>
    <t xml:space="preserve">Prasanna Kumar</t>
  </si>
  <si>
    <t xml:space="preserve">PrasannaKumar</t>
  </si>
  <si>
    <t xml:space="preserve">Principal Investigator</t>
  </si>
  <si>
    <t xml:space="preserve">MS Ramaiah Memorial Hospital</t>
  </si>
  <si>
    <t xml:space="preserve">MSRamaiahMemorialHospital</t>
  </si>
  <si>
    <t xml:space="preserve">New BEL Road,MSRIT post Bangalore KarnatakaBangaloreKARNATAKA560054India</t>
  </si>
  <si>
    <t xml:space="preserve">Ph: 08022183009</t>
  </si>
  <si>
    <t xml:space="preserve">22183009</t>
  </si>
  <si>
    <t xml:space="preserve">Ph: 08022183012</t>
  </si>
  <si>
    <t xml:space="preserve">kmprasanna@vsnl.com</t>
  </si>
  <si>
    <t xml:space="preserve">CTRI/2014/08/004872</t>
  </si>
  <si>
    <t xml:space="preserve">Sr. Consultant in Endocrinology</t>
  </si>
  <si>
    <t xml:space="preserve">Bangalore Diabetes Hospital</t>
  </si>
  <si>
    <t xml:space="preserve">BangaloreDiabetesHospital</t>
  </si>
  <si>
    <t xml:space="preserve">Bangalore Diabetes Hospital16/M Thimmaiah Road,Millers Tank Bed AreaVasanthnagar, BangaloreKARNATAKA560052India</t>
  </si>
  <si>
    <t xml:space="preserve">Ph: 00918022372980</t>
  </si>
  <si>
    <t xml:space="preserve">22372980</t>
  </si>
  <si>
    <t xml:space="preserve">Ph: 00918022372981</t>
  </si>
  <si>
    <t xml:space="preserve">drkmpk@gmail.com</t>
  </si>
  <si>
    <t xml:space="preserve">CTRI/2014/01/004309</t>
  </si>
  <si>
    <t xml:space="preserve">Prem Shanker Upadhyay</t>
  </si>
  <si>
    <t xml:space="preserve">PremShankerUpadhyay</t>
  </si>
  <si>
    <t xml:space="preserve">Ranbaxy Laboratories Limited</t>
  </si>
  <si>
    <t xml:space="preserve">RanbaxyLaboratoriesLimited</t>
  </si>
  <si>
    <t xml:space="preserve">M/s Ranbaxy Laboratories Limited (RLL), Clinical Pharmacology Unit, Plot No. B-22, Sector 62, Fortis Hospital Complex, Noida Ã¢Â€Â“ 201301, Uttar Pradesh, IndiaGhaziabadUTTAR PRADESH201301India</t>
  </si>
  <si>
    <t xml:space="preserve">Ph: 911202403989</t>
  </si>
  <si>
    <t xml:space="preserve">02403989</t>
  </si>
  <si>
    <t xml:space="preserve">prem.shankerupadhyay@ranbaxy.com</t>
  </si>
  <si>
    <t xml:space="preserve">CTRI/2022/10/046122</t>
  </si>
  <si>
    <t xml:space="preserve">Prem shanker Upadhyay</t>
  </si>
  <si>
    <t xml:space="preserve">PremshankerUpadhyay</t>
  </si>
  <si>
    <t xml:space="preserve">Institute of Medical Sciences, BHU</t>
  </si>
  <si>
    <t xml:space="preserve">Department ofKaumarbhritya / balrogaFaculty of Ayurveda,Institute of Medical Sciences,Banaras Hindu University.Varanasi - 221005UP INDIASushruta hostel,Near BHU Trauma Centre, BHU, VaranasiPin - 221005VaranasiUTTAR PRADESH221005India</t>
  </si>
  <si>
    <t xml:space="preserve">Ph: 7355422083</t>
  </si>
  <si>
    <t xml:space="preserve">55422083</t>
  </si>
  <si>
    <t xml:space="preserve">psupadhyay08@gmail.com</t>
  </si>
  <si>
    <t xml:space="preserve">CTRI/2013/03/003445</t>
  </si>
  <si>
    <t xml:space="preserve">Purav Thakkar</t>
  </si>
  <si>
    <t xml:space="preserve">PuravThakkar</t>
  </si>
  <si>
    <t xml:space="preserve">Torrent Pharmaceuticals Limited</t>
  </si>
  <si>
    <t xml:space="preserve">Torrent Pharmaceuticals LimitedResearch CentreVillage BhatDist GandhinagarGujarat, IndiaGandhinagarGUJARAT382428India</t>
  </si>
  <si>
    <t xml:space="preserve">Ph: 9925082878</t>
  </si>
  <si>
    <t xml:space="preserve">25082878</t>
  </si>
  <si>
    <t xml:space="preserve">puravthakkar@torrentpharma.com</t>
  </si>
  <si>
    <t xml:space="preserve">CTRI/2017/07/009091</t>
  </si>
  <si>
    <t xml:space="preserve">General Manager-CRO</t>
  </si>
  <si>
    <t xml:space="preserve">Cadila Pharmaceuticals Limited, 1389, Trasad Road, Dholka,Ahmedabad Ã¢Â€Â“ 387810, Gujarat, India.AhmadabadAhmadabadGUJARAT387810India</t>
  </si>
  <si>
    <t xml:space="preserve">Ph: 7573032107</t>
  </si>
  <si>
    <t xml:space="preserve">73032107</t>
  </si>
  <si>
    <t xml:space="preserve">Purav.thakkar@cadilapharma.co.in</t>
  </si>
  <si>
    <t xml:space="preserve">CTRI/2022/10/046105</t>
  </si>
  <si>
    <t xml:space="preserve">Rajesh kumar singh</t>
  </si>
  <si>
    <t xml:space="preserve">Rajeshkumarsingh</t>
  </si>
  <si>
    <t xml:space="preserve">AIIMS, Delhi</t>
  </si>
  <si>
    <t xml:space="preserve">GennovaBiopharmaceuticalsLimited</t>
  </si>
  <si>
    <t xml:space="preserve">Room no 703, CN Center, AIMS, New DelhiINew DelhiDELHI110029India</t>
  </si>
  <si>
    <t xml:space="preserve">drrajeshrims679@gmail.com</t>
  </si>
  <si>
    <t xml:space="preserve">CTRI/2015/02/005556</t>
  </si>
  <si>
    <t xml:space="preserve">Rajeshkumar Singh</t>
  </si>
  <si>
    <t xml:space="preserve">RajeshkumarSingh</t>
  </si>
  <si>
    <t xml:space="preserve">Gennova Biopharmaceuticals Limited</t>
  </si>
  <si>
    <t xml:space="preserve">Plot No. P1, IT-BT Park, Phase-II, MIDC, Hinjewadi, Pune - 411 057PuneMAHARASHTRA411057India</t>
  </si>
  <si>
    <t xml:space="preserve">Ph: 02039821502</t>
  </si>
  <si>
    <t xml:space="preserve">39821502</t>
  </si>
  <si>
    <t xml:space="preserve">Rajeshkumar.Singh@gennova.co.in</t>
  </si>
  <si>
    <t xml:space="preserve">CTRI/2011/07/001888</t>
  </si>
  <si>
    <t xml:space="preserve">Ripal Gharia</t>
  </si>
  <si>
    <t xml:space="preserve">RipalGharia</t>
  </si>
  <si>
    <t xml:space="preserve">Scientist I (Manager)</t>
  </si>
  <si>
    <t xml:space="preserve">Torrent Research CentreVillage: BhatGandhinagarGUJARAT382428India</t>
  </si>
  <si>
    <t xml:space="preserve">Ph: 079-23969135</t>
  </si>
  <si>
    <t xml:space="preserve">ripalgharia@torrentpharma.com</t>
  </si>
  <si>
    <t xml:space="preserve">CTRI/2017/04/008381</t>
  </si>
  <si>
    <t xml:space="preserve">Cliantha Research Limited,</t>
  </si>
  <si>
    <t xml:space="preserve">Cliantha Research Limited,Garden View Corporate House No.7, 3rd floor, Clinical Trial departmentOpposite Auda Garden, Bodakdev,Ahmedabad-380 054, Gujarat, India.AhmadabadGUJARAT380 054India</t>
  </si>
  <si>
    <t xml:space="preserve">Ph: 917966219543</t>
  </si>
  <si>
    <t xml:space="preserve">66219543</t>
  </si>
  <si>
    <t xml:space="preserve">Ph: 91-79-66219549</t>
  </si>
  <si>
    <t xml:space="preserve">rgharia@cliantha.in</t>
  </si>
  <si>
    <t xml:space="preserve">CTRI/2018/05/013845</t>
  </si>
  <si>
    <t xml:space="preserve">Sanish Davis</t>
  </si>
  <si>
    <t xml:space="preserve">SanishDavis</t>
  </si>
  <si>
    <t xml:space="preserve">R&amp;D Director, GCO India</t>
  </si>
  <si>
    <t xml:space="preserve">Johnson &amp; Johnson Private Limited</t>
  </si>
  <si>
    <t xml:space="preserve">JohnsonandJohnsonPrivateLimited</t>
  </si>
  <si>
    <t xml:space="preserve">Arena Space, Behind Majas Bus Depot, Off J.V. Link Road, Jogeshwari (E)MumbaiMAHARASHTRA400060India MumbaiMAHARASHTRA400060India</t>
  </si>
  <si>
    <t xml:space="preserve">SDavis20@ITS.JNJ.com</t>
  </si>
  <si>
    <t xml:space="preserve">CTRI/2018/09/015645</t>
  </si>
  <si>
    <t xml:space="preserve">Arena Space, Behind Majas Bus Depot, Off J.V. Link Road, Jogeshwari(E)MumbaiMAHARASHTRA400060India</t>
  </si>
  <si>
    <t xml:space="preserve">CTRI/2018/12/016706</t>
  </si>
  <si>
    <t xml:space="preserve">Arena Space, Behind Majas Bus Depot, Off J.V. Link Road, Jogeshwari (E)MumbaiMAHARASHTRA400060India</t>
  </si>
  <si>
    <t xml:space="preserve">CTRI/2019/06/019546</t>
  </si>
  <si>
    <t xml:space="preserve">R&amp;D Director GCO India</t>
  </si>
  <si>
    <t xml:space="preserve">Arena Space Behind Majas Bus Depot Off JV Link RoadJogeshwari EastMumbaiMAHARASHTRA400060India</t>
  </si>
  <si>
    <t xml:space="preserve">CTRI/2019/06/019547</t>
  </si>
  <si>
    <t xml:space="preserve">Arena Space, Behind Majas Bus Depot, Off J.V. Link Road,Jogeshwari (E)MumbaiMumbaiMAHARASHTRA400060India</t>
  </si>
  <si>
    <t xml:space="preserve">CTRI/2019/04/018855</t>
  </si>
  <si>
    <t xml:space="preserve">Head of Clinical Trial Operations and Medical Director</t>
  </si>
  <si>
    <t xml:space="preserve">Covance India Pharmaceutical Services Pvt. Ltd.</t>
  </si>
  <si>
    <t xml:space="preserve">CovanceIndiaPharmaceuticalServicesprivateLimited</t>
  </si>
  <si>
    <t xml:space="preserve">Building No 1 Unit No 601 Raheja Mindspace Plot Nos. Gen/2/1/D Gen/2/1/E and Gen2/1/F at MIDC Trans Thane Creek Industrial Area within the village limits of Bonsari, Kukshet, Shiravane,Taluka and Registration Sub-District of Thane, Navi MumbaiMAHARASHTRA400706India</t>
  </si>
  <si>
    <t xml:space="preserve">Ph: 912267193941</t>
  </si>
  <si>
    <t xml:space="preserve">67193941</t>
  </si>
  <si>
    <t xml:space="preserve">Ph: 912267193958</t>
  </si>
  <si>
    <t xml:space="preserve">sanish.davis@covance.com</t>
  </si>
  <si>
    <t xml:space="preserve">CTRI/2020/07/026539</t>
  </si>
  <si>
    <t xml:space="preserve">Arena Space, Behind Majas Bus Depot, Off J.V. Link Road,Jogeshwari (E) MumbaiMumbaiMAHARASHTRA400060India</t>
  </si>
  <si>
    <t xml:space="preserve">CTRI/2020/11/029082</t>
  </si>
  <si>
    <t xml:space="preserve">Janssen Pharmaceutical Companies of Johnson &amp; Johnson</t>
  </si>
  <si>
    <t xml:space="preserve">Johnson and Johnson Private Limited, Arena Space,Josgehswari EastMumbaiMAHARASHTRA400060India</t>
  </si>
  <si>
    <t xml:space="preserve">CTRI/2020/11/029081</t>
  </si>
  <si>
    <t xml:space="preserve">Johnson and Johnson Private Limited, Arena Space, Josgehswari EastMumbaiMAHARASHTRA400060India</t>
  </si>
  <si>
    <t xml:space="preserve">CTRI/2021/03/032147</t>
  </si>
  <si>
    <t xml:space="preserve">R&amp;D Director Global Clinical Operations India</t>
  </si>
  <si>
    <t xml:space="preserve">Ph: 9820958943</t>
  </si>
  <si>
    <t xml:space="preserve">20958943</t>
  </si>
  <si>
    <t xml:space="preserve">CTRI/2021/08/036009</t>
  </si>
  <si>
    <t xml:space="preserve">R and D Director GCO India</t>
  </si>
  <si>
    <t xml:space="preserve">Johnson and Johnson Private Limited</t>
  </si>
  <si>
    <t xml:space="preserve">Arena Space Behind Majas Depot Off J V Link Road Jogeshwari East Mumbai Maharashtra 40060 IndiaMumbaiMAHARASHTRA40060India</t>
  </si>
  <si>
    <t xml:space="preserve">sdavis20@its.jnj.com</t>
  </si>
  <si>
    <t xml:space="preserve">CTRI/2021/08/035691</t>
  </si>
  <si>
    <t xml:space="preserve">Arena Space, Behind Majas Bus Depot, Off J.V. Link Road,Jogeshwari (E)MumbaiMAHARASHTRA400060India</t>
  </si>
  <si>
    <t xml:space="preserve">CTRI/2021/11/038016</t>
  </si>
  <si>
    <t xml:space="preserve">R and D, Director, GCO India</t>
  </si>
  <si>
    <t xml:space="preserve">Johnson and Johnson Pvt. Ltd.</t>
  </si>
  <si>
    <t xml:space="preserve">JohnsonandJohnsonprivateLimited</t>
  </si>
  <si>
    <t xml:space="preserve">Arena Space, Behind Majas Bus Depot, Off. J. V. Link Road, Jogeshwari (E).MumbaiMAHARASHTRA400060India</t>
  </si>
  <si>
    <t xml:space="preserve">CTRI/2021/09/036588</t>
  </si>
  <si>
    <t xml:space="preserve">R &amp; D Director</t>
  </si>
  <si>
    <t xml:space="preserve">Arena Space, Behind Majas Bus Depot, Off. J. V. Link Road,Jogeshwari (E).MumbaiMAHARASHTRA 400060IndiaMumbaiMAHARASHTRA400060India</t>
  </si>
  <si>
    <t xml:space="preserve">CTRI/2021/10/037564</t>
  </si>
  <si>
    <t xml:space="preserve">Arena Space, Behind Majas Bus Depot, Off. J. V. Link Road,Jogeshwari (E).MumbaiMAHARASHTRA400060India</t>
  </si>
  <si>
    <t xml:space="preserve">CTRI/2022/01/039085</t>
  </si>
  <si>
    <t xml:space="preserve">Johnson and Johnson Pvt Ltd</t>
  </si>
  <si>
    <t xml:space="preserve">Arena Space Behind Majas Bus Depot Off J. V. LinkRoad Jogeshwari EMumbai (Suburban)MAHARASHTRA400060India</t>
  </si>
  <si>
    <t xml:space="preserve">CTRI/2022/01/039158</t>
  </si>
  <si>
    <t xml:space="preserve">Johnson and Johnson Private LimitedArena Space Jogeshwari EastMumbaiMAHARASHTRA400060India</t>
  </si>
  <si>
    <t xml:space="preserve">CTRI/2023/02/049676</t>
  </si>
  <si>
    <t xml:space="preserve">Arena Space, Behind Majas Bus Depot, Off. J. V. Link RoadJogeshwari (E).Mumbai (Suburban)Mumbai (Suburban)MAHARASHTRA400060India</t>
  </si>
  <si>
    <t xml:space="preserve">CTRI/2023/02/049675</t>
  </si>
  <si>
    <t xml:space="preserve">Arena Space Behind Majas Depot Off J V Link Road Jogeshwari EastMumbai (Suburban)MAHARASHTRA400060India</t>
  </si>
  <si>
    <t xml:space="preserve">CTRI/2018/03/012322</t>
  </si>
  <si>
    <t xml:space="preserve">Sanjay Kumar</t>
  </si>
  <si>
    <t xml:space="preserve">SanjayKumar</t>
  </si>
  <si>
    <t xml:space="preserve">Sanjay Gandhi Post Graduate Institute of Medical Sciences</t>
  </si>
  <si>
    <t xml:space="preserve">SanjayGandhiPostGraduateInstituteofMedicalSciences</t>
  </si>
  <si>
    <t xml:space="preserve">Department of Anaesthesiology, SGPGIMS, LucknowDepartment of Anaesthesiology, , SGPGIMS, LucknowLucknowUTTAR PRADESH226014India</t>
  </si>
  <si>
    <t xml:space="preserve">Ph: 05222665528</t>
  </si>
  <si>
    <t xml:space="preserve">22665528</t>
  </si>
  <si>
    <t xml:space="preserve">Ph: 0522-2668017</t>
  </si>
  <si>
    <t xml:space="preserve">drsanjaygupta9@gmail.com</t>
  </si>
  <si>
    <t xml:space="preserve">CTRI/2020/03/023905</t>
  </si>
  <si>
    <t xml:space="preserve">National Institute of Ayurveda Jaipur</t>
  </si>
  <si>
    <t xml:space="preserve">Department of Rasashastra and Bhaishajya Kalpana National Institute of Ayurveda Amer Road JaipurJaipurRAJASTHAN302002India</t>
  </si>
  <si>
    <t xml:space="preserve">Ph: 9887644272</t>
  </si>
  <si>
    <t xml:space="preserve">87644272</t>
  </si>
  <si>
    <t xml:space="preserve">drsan_agr@yahoo.com</t>
  </si>
  <si>
    <t xml:space="preserve">CTRI/2023/03/050517</t>
  </si>
  <si>
    <t xml:space="preserve">sanjay kumar</t>
  </si>
  <si>
    <t xml:space="preserve">sanjaykumar</t>
  </si>
  <si>
    <t xml:space="preserve">senior resident</t>
  </si>
  <si>
    <t xml:space="preserve">INDIRA GANDHI INSTITUTE OF MEDICAL SCIENCES,PATNA -14</t>
  </si>
  <si>
    <t xml:space="preserve">INDIRAGANDHIINSTITUTEOFMEDICALSCIENCES</t>
  </si>
  <si>
    <t xml:space="preserve">DEPARTMENT OF ANAESTHESIOLOGY , 1ST FLOOR , WARD BLOCK , IGIMS , PATNA DEPARTMENT OF ANAESTHESIOLOGY , 1ST FLOOR , WARD BLOCK , IGIMS , PATNA PatnaBIHAR800014India</t>
  </si>
  <si>
    <t xml:space="preserve">Ph: 8804709874</t>
  </si>
  <si>
    <t xml:space="preserve">04709874</t>
  </si>
  <si>
    <t xml:space="preserve">sanjay4ujnv@gmail.com</t>
  </si>
  <si>
    <t xml:space="preserve">CTRI/2012/05/002696</t>
  </si>
  <si>
    <t xml:space="preserve">Sanjay Mehendale</t>
  </si>
  <si>
    <t xml:space="preserve">SanjayMehendale</t>
  </si>
  <si>
    <t xml:space="preserve">National Institute of Epidemiology</t>
  </si>
  <si>
    <t xml:space="preserve">NationalInstituteofEpidemiology</t>
  </si>
  <si>
    <t xml:space="preserve">National Institute of Epidemiology (NIE),Indian Council of Medical Research (ICMR), R127, TNHB, AyapakkamChennaiTAMIL NADU600077India</t>
  </si>
  <si>
    <t xml:space="preserve">Ph: 04426136204</t>
  </si>
  <si>
    <t xml:space="preserve">26136204</t>
  </si>
  <si>
    <t xml:space="preserve">Ph: 04426820464</t>
  </si>
  <si>
    <t xml:space="preserve">directorne@dataone.in</t>
  </si>
  <si>
    <t xml:space="preserve">CTRI/2009/091/000644</t>
  </si>
  <si>
    <t xml:space="preserve">Principal investigator</t>
  </si>
  <si>
    <t xml:space="preserve">National AIDS Research Institute</t>
  </si>
  <si>
    <t xml:space="preserve">NationalAIDSResearchInstitute</t>
  </si>
  <si>
    <t xml:space="preserve">National AIDS Research Institute 73, G Block MIDC,Bhosari,PuneMAHARASHTRA411 026India</t>
  </si>
  <si>
    <t xml:space="preserve">Ph: 912027331200</t>
  </si>
  <si>
    <t xml:space="preserve">27331200</t>
  </si>
  <si>
    <t xml:space="preserve">Ph: 91-20-27121071</t>
  </si>
  <si>
    <t xml:space="preserve">smehendale@nariindia.org</t>
  </si>
  <si>
    <t xml:space="preserve">CTRI/2019/03/018143</t>
  </si>
  <si>
    <t xml:space="preserve">Sanjay Sharma</t>
  </si>
  <si>
    <t xml:space="preserve">SanjaySharma</t>
  </si>
  <si>
    <t xml:space="preserve">Torrent Pharmaceuticals Ltd, Research Centre</t>
  </si>
  <si>
    <t xml:space="preserve">Torrent Pharmaceuticals Ltd, Research Centre, Village: BhatDist: Gandhinagar, Gujarat 382428 IndiaAhmadabadGUJARAT382428India</t>
  </si>
  <si>
    <t xml:space="preserve">SanjaySharma@torrentpharma.com</t>
  </si>
  <si>
    <t xml:space="preserve">CTRI/2019/11/022045</t>
  </si>
  <si>
    <t xml:space="preserve">Torrent Pharmaceuticals LimitedResearch Centre,Village: Bhat-382 428Dist: GandhinagarGujarat, IndiaTorrent Pharmaceuticals LimitedResearch Centre,Village: Bhat-382 428Dist: GandhinagarGujarat, IndiaGandhinagarGUJARAT382428India</t>
  </si>
  <si>
    <t xml:space="preserve">sanjaysharma@torrentpharma.com</t>
  </si>
  <si>
    <t xml:space="preserve">CTRI/2020/09/027555</t>
  </si>
  <si>
    <t xml:space="preserve">sanjay Sharma</t>
  </si>
  <si>
    <t xml:space="preserve">sanjaySharma</t>
  </si>
  <si>
    <t xml:space="preserve">General manager</t>
  </si>
  <si>
    <t xml:space="preserve">Torrent Pharmaceuticals Ltd, Research Centre, Village: Bhat Dist-Gandhinagar, Gujarat 382428 IndiaGandhinagarGUJARAT382428India</t>
  </si>
  <si>
    <t xml:space="preserve">Ph: 9810229137</t>
  </si>
  <si>
    <t xml:space="preserve">10229137</t>
  </si>
  <si>
    <t xml:space="preserve">CTRI/2020/10/028651</t>
  </si>
  <si>
    <t xml:space="preserve">Clinical Director and Head, Department of Neurology</t>
  </si>
  <si>
    <t xml:space="preserve">Ramkrishna Care Medical Sciences Pvt. Ltd. Raipur (CG)</t>
  </si>
  <si>
    <t xml:space="preserve">RamkrishnaCareMedicalSciencesprivateLimitedRaipurCG</t>
  </si>
  <si>
    <t xml:space="preserve">Aurobindo Enclave, Pachpedi Naka, Dhamtari Road, Raipur (CG)RaipurCHHATTISGARH492001India</t>
  </si>
  <si>
    <t xml:space="preserve">Ph: 9893137662</t>
  </si>
  <si>
    <t xml:space="preserve">93137662</t>
  </si>
  <si>
    <t xml:space="preserve">Ph: 0771-4004037</t>
  </si>
  <si>
    <t xml:space="preserve">drsanjaysharma12345@gmail.com</t>
  </si>
  <si>
    <t xml:space="preserve">CTRI/2009/091/000888</t>
  </si>
  <si>
    <t xml:space="preserve">Sanjeev Hegde</t>
  </si>
  <si>
    <t xml:space="preserve">SanjeevHegde</t>
  </si>
  <si>
    <t xml:space="preserve">Head Clinical Development</t>
  </si>
  <si>
    <t xml:space="preserve">Reliance Life Science Pvt. Ltd.</t>
  </si>
  <si>
    <t xml:space="preserve">ReliancelifesciencesprivateLimited</t>
  </si>
  <si>
    <t xml:space="preserve">Reliance Clinical Research Services Reliance Life Science Pvt. Ltd.Dhirubhai Ambani Life Sciences Centre Plot No. R 282 TTC Area of MIDCThane Belapur Road Rabale Navi MumbaiThaneMAHARASHTRA400701India</t>
  </si>
  <si>
    <t xml:space="preserve">Ph: 02267678208</t>
  </si>
  <si>
    <t xml:space="preserve">67678208</t>
  </si>
  <si>
    <t xml:space="preserve">Ph: 02267678222</t>
  </si>
  <si>
    <t xml:space="preserve">sanjeev.hegde@relbio.com</t>
  </si>
  <si>
    <t xml:space="preserve">CTRI/2010/091/001063</t>
  </si>
  <si>
    <t xml:space="preserve">Reliance Life Science Pvt. Ltd</t>
  </si>
  <si>
    <t xml:space="preserve">Dhirubhai Ambani Life Sciences Centre Plot No. R 282 TTC Area of MIDCThane Belapur Road Rabale Navi Mumbai ThaneMAHARASHTRA400701India</t>
  </si>
  <si>
    <t xml:space="preserve">CTRI/2015/03/005607</t>
  </si>
  <si>
    <t xml:space="preserve">Head- Clinical Development</t>
  </si>
  <si>
    <t xml:space="preserve">Reliance Life Sciences Pvt. Ltd</t>
  </si>
  <si>
    <t xml:space="preserve">Dhirubhai Ambani Life Sciences Centre R-282 TTC Area of MIDC Rabale Mumbai Maharashtra, India.ThaneMAHARASHTRA400701India</t>
  </si>
  <si>
    <t xml:space="preserve">Ph: 02267678299</t>
  </si>
  <si>
    <t xml:space="preserve">CTRI/2015/06/005907</t>
  </si>
  <si>
    <t xml:space="preserve">Reliance Life Sciences</t>
  </si>
  <si>
    <t xml:space="preserve">Reliance Life Sciences Pvt.LtdDhirubhai Ambani Life Sciences Centre R-282 TTC Area of MIDC Rabale Mumbai Maharashtra 400701, India.ThaneMAHARASHTRA400701India</t>
  </si>
  <si>
    <t xml:space="preserve">Ph: 0224067000</t>
  </si>
  <si>
    <t xml:space="preserve">24067000</t>
  </si>
  <si>
    <t xml:space="preserve">Ph: 02240678299</t>
  </si>
  <si>
    <t xml:space="preserve">CTRI/2018/04/013390</t>
  </si>
  <si>
    <t xml:space="preserve">Associate Vice President Global Clinical Operations</t>
  </si>
  <si>
    <t xml:space="preserve">Mylan Pharmaceuticals Private Limited</t>
  </si>
  <si>
    <t xml:space="preserve">MylanPharmaceuticalsPrivateLimited</t>
  </si>
  <si>
    <t xml:space="preserve">Mylan Pharmaceuticals Private Limited Prestige Platina 3, Prestige Tech Park II,Kadubesanahalli, BengaluruBangaloreKARNATAKA560103India</t>
  </si>
  <si>
    <t xml:space="preserve">Ph: 7349635726</t>
  </si>
  <si>
    <t xml:space="preserve">49635726</t>
  </si>
  <si>
    <t xml:space="preserve">sanjeev.hegde@mylan.com</t>
  </si>
  <si>
    <t xml:space="preserve">CTRI/2013/02/003350</t>
  </si>
  <si>
    <t xml:space="preserve">Shashank Shekhar</t>
  </si>
  <si>
    <t xml:space="preserve">ShashankShekhar</t>
  </si>
  <si>
    <t xml:space="preserve">Dr RPGMC Tanda</t>
  </si>
  <si>
    <t xml:space="preserve">DrRPGMCTanda</t>
  </si>
  <si>
    <t xml:space="preserve">Set 27, Block EType IVDr RPGMC TandaKangraKangraHIMACHAL PRADESH176001India</t>
  </si>
  <si>
    <t xml:space="preserve">longshanks28@gmail.com</t>
  </si>
  <si>
    <t xml:space="preserve">CTRI/2018/10/015915</t>
  </si>
  <si>
    <t xml:space="preserve">Indira Gandhi Institute of Medical Sciences</t>
  </si>
  <si>
    <t xml:space="preserve">Dept. Of AnaesthesiologyNear O.T. Complex, 1st floorIndira gandhi institute of medical sciences, SheikhpuraPatnaPatnaBIHAR800014India</t>
  </si>
  <si>
    <t xml:space="preserve">Ph: 8085934938</t>
  </si>
  <si>
    <t xml:space="preserve">85934938</t>
  </si>
  <si>
    <t xml:space="preserve">sshekhar4u@yahoo.com</t>
  </si>
  <si>
    <t xml:space="preserve">CTRI/2018/04/013361</t>
  </si>
  <si>
    <t xml:space="preserve">Shashi Kant</t>
  </si>
  <si>
    <t xml:space="preserve">ShashiKant</t>
  </si>
  <si>
    <t xml:space="preserve">AIIMS, New Delhi</t>
  </si>
  <si>
    <t xml:space="preserve">Centre for Community Medicine, CRHSP BallabgarhAll India Institute of Medical Sciences, New Delhi. SouthDELHI110029India</t>
  </si>
  <si>
    <t xml:space="preserve">skant76@gmail.com</t>
  </si>
  <si>
    <t xml:space="preserve">CTRI/2017/09/009720</t>
  </si>
  <si>
    <t xml:space="preserve">All India Institute of Medical Sciences, New Delhi</t>
  </si>
  <si>
    <t xml:space="preserve">Room No 11Centre for Community Medicine,Old OT Block,AIIMS, Ansari Nagar, New DelhiSouth WestDELHI110029India</t>
  </si>
  <si>
    <t xml:space="preserve">CTRI/2018/06/014432</t>
  </si>
  <si>
    <t xml:space="preserve">Room No 11, Centre For Community Medicine, Old OT Block, AIIMS, New DelhiSouthDELHI110029India</t>
  </si>
  <si>
    <t xml:space="preserve">Ph: 9810464064</t>
  </si>
  <si>
    <t xml:space="preserve">10464064</t>
  </si>
  <si>
    <t xml:space="preserve">CTRI/2019/05/019193</t>
  </si>
  <si>
    <t xml:space="preserve">First Floor, Ward BlockDepartment of Anaesthesiology and Critical Care MedicineSheikhpura, Bailey RoadPatnaBIHAR800014India</t>
  </si>
  <si>
    <t xml:space="preserve">Ph: 9934221343</t>
  </si>
  <si>
    <t xml:space="preserve">34221343</t>
  </si>
  <si>
    <t xml:space="preserve">dr.shashikant2000@gmail.com</t>
  </si>
  <si>
    <t xml:space="preserve">CTRI/2019/05/019128</t>
  </si>
  <si>
    <t xml:space="preserve">First Floor, Ward Block, Department of Anaesthesiology and Critical Care MedicineSheikhpura, Bailey RoadPatnaBIHAR800014India</t>
  </si>
  <si>
    <t xml:space="preserve">CTRI/2017/10/009999</t>
  </si>
  <si>
    <t xml:space="preserve">Shilpa Arora</t>
  </si>
  <si>
    <t xml:space="preserve">ShilpaArora</t>
  </si>
  <si>
    <t xml:space="preserve">Post Graduate Student</t>
  </si>
  <si>
    <t xml:space="preserve">PDM Dental College and Research Institute</t>
  </si>
  <si>
    <t xml:space="preserve">PDMDentalCollegeandResearchInstitute</t>
  </si>
  <si>
    <t xml:space="preserve">Department of Conservative Dentistry and Endodontics2nd Floor, Room no- 303sector - 3A, village Sarai Aurangabad, BahadurgarhJhajjarHARYANA124507India</t>
  </si>
  <si>
    <t xml:space="preserve">Ph: 9215910900</t>
  </si>
  <si>
    <t xml:space="preserve">15910900</t>
  </si>
  <si>
    <t xml:space="preserve">arora.shilpa64@yahoo.com</t>
  </si>
  <si>
    <t xml:space="preserve">CTRI/2019/05/019336</t>
  </si>
  <si>
    <t xml:space="preserve">MDS Student</t>
  </si>
  <si>
    <t xml:space="preserve">Sudha Rustagi College of Dental Sciences and Research, Faridabad</t>
  </si>
  <si>
    <t xml:space="preserve">SudhaRustagiCollegeofDentalSciencesandResearchFaridabad</t>
  </si>
  <si>
    <t xml:space="preserve">Post graduate student, Room no. 3, Department of Public Health Dentistry, Sudha Rustagi College of Dental Sciences and Reasearch, Faridabad, Haryana (121002)FaridabadHARYANA121002India</t>
  </si>
  <si>
    <t xml:space="preserve">Ph: 8929124678</t>
  </si>
  <si>
    <t xml:space="preserve">29124678</t>
  </si>
  <si>
    <t xml:space="preserve">drshilpaarora007@gmail.com</t>
  </si>
  <si>
    <t xml:space="preserve">CTRI/2009/091/000039</t>
  </si>
  <si>
    <t xml:space="preserve">Shilpi Dhawan</t>
  </si>
  <si>
    <t xml:space="preserve">ShilpiDhawan</t>
  </si>
  <si>
    <t xml:space="preserve">Dr Reddys Laboratories Ltd 8-2-337, Road No.:3 , Banjara HillsHyderabadANDHRA PRADESH500034India</t>
  </si>
  <si>
    <t xml:space="preserve">Ph: 04049002470</t>
  </si>
  <si>
    <t xml:space="preserve">49002470</t>
  </si>
  <si>
    <t xml:space="preserve">Ph: 04049002070</t>
  </si>
  <si>
    <t xml:space="preserve">shilpid@drreddys.com</t>
  </si>
  <si>
    <t xml:space="preserve">CTRI/2010/091/001507</t>
  </si>
  <si>
    <t xml:space="preserve">6-3-865, 3rdfloor , Madhupala Towers , Global Medical Affairs Dr Reddys Laboratories Ltd, Ameerpet HyderabadANDHRA PRADESH500016India</t>
  </si>
  <si>
    <t xml:space="preserve">Ph: 04030783221</t>
  </si>
  <si>
    <t xml:space="preserve">30783221</t>
  </si>
  <si>
    <t xml:space="preserve">Ph: 040-66511536</t>
  </si>
  <si>
    <t xml:space="preserve">CTRI/2014/08/004830</t>
  </si>
  <si>
    <t xml:space="preserve">Global Medical Affairs Dr. Reddys Laboratories Limited,8-2-337Road No:3,Banjara Hills Hyderabad, Andhra Pradesh, IndiaGlobal Medical Affairs Dr. Reddys Laboratories Limited,8-2-337Road No:3,Banjara Hills Hyderabad, Andhra Pradesh, IndiaHyderabadANDHRA PRADESH500034India</t>
  </si>
  <si>
    <t xml:space="preserve">CTRI/2016/11/007491</t>
  </si>
  <si>
    <t xml:space="preserve">General Manager-India Clinical Research</t>
  </si>
  <si>
    <t xml:space="preserve">Ph: 02243245397</t>
  </si>
  <si>
    <t xml:space="preserve">43245397</t>
  </si>
  <si>
    <t xml:space="preserve">Ph: 02228947101</t>
  </si>
  <si>
    <t xml:space="preserve">shilpi.dhawan@sunpharma.com</t>
  </si>
  <si>
    <t xml:space="preserve">CTRI/2016/11/007439</t>
  </si>
  <si>
    <t xml:space="preserve">Sun Pharma Laboratories Limited (SPLL)Ã¢Â€Â˜Sun HouseÃ¢Â€Â™201, B/1, Western Express Highway, Goregaon(E), Mumbai-400063,Maharashtra, India.Sun Pharma Laboratories Limited (SPLL)Ã¢Â€Â˜Sun HouseÃ¢Â€Â™201, B/1, Western Express Highway, Goregaon(E), Mumbai-400063,Maharashtra, India.MumbaiMAHARASHTRA400063India</t>
  </si>
  <si>
    <t xml:space="preserve">Ph: 02243245299</t>
  </si>
  <si>
    <t xml:space="preserve">43245299</t>
  </si>
  <si>
    <t xml:space="preserve">CTRI/2017/05/008655</t>
  </si>
  <si>
    <t xml:space="preserve">Dr. ReddyÃ¢Â€Â™s Laboratories Ltd</t>
  </si>
  <si>
    <t xml:space="preserve">Clinical Management TeamDr. ReddyÃ¢Â€Â™s Laboratories Ltd, Integrated Product Development, Bachupally, Quthubullapur MandalSurvey No: 42, 45 and 46,HyderabadANDHRA PRADESH500090India</t>
  </si>
  <si>
    <t xml:space="preserve">CTRI/2017/08/009485</t>
  </si>
  <si>
    <t xml:space="preserve">Sun Pharma Laboratories Limited,Sun House, Plot No. 201, B/1, Western Express Highway,Goregaon (E)MumbaiMAHARASHTRA400063India</t>
  </si>
  <si>
    <t xml:space="preserve">CTRI/2017/10/010146</t>
  </si>
  <si>
    <t xml:space="preserve">Ph: 022243244343</t>
  </si>
  <si>
    <t xml:space="preserve">CTRI/2017/09/009855</t>
  </si>
  <si>
    <t xml:space="preserve">Clinical Management Team Dr. ReddyÃ¢Â€Â™s Laboratories Ltd, Integrated Product Development, Bachupally, Quthubullapur Mandal Survey No: 42, 45 and 46, HyderabadHyderabadANDHRA PRADESH500090India</t>
  </si>
  <si>
    <t xml:space="preserve">CTRI/2018/10/015886</t>
  </si>
  <si>
    <t xml:space="preserve">Sun Pharma Laboratories Limited,Sun House, Plot No. 201 B/1, Western Express Highway, Goregaon (E)MumbaiMAHARASHTRA400063India</t>
  </si>
  <si>
    <t xml:space="preserve">CTRI/2020/07/026419</t>
  </si>
  <si>
    <t xml:space="preserve">Head India Clinical Research</t>
  </si>
  <si>
    <t xml:space="preserve">Sun Pharma Laboratories Limited,Sun House, Plot No. 201 B/1, Western Express Highway, Goregaon (E), Mumbai-400063, Maharashtra, India. MumbaiMAHARASHTRA400063India</t>
  </si>
  <si>
    <t xml:space="preserve">CTRI/2020/05/025397</t>
  </si>
  <si>
    <t xml:space="preserve">CTRI/2020/06/026220</t>
  </si>
  <si>
    <t xml:space="preserve">CTRI/2010/091/000551</t>
  </si>
  <si>
    <t xml:space="preserve">Shriprasad Joshi</t>
  </si>
  <si>
    <t xml:space="preserve">ShriprasadJoshi</t>
  </si>
  <si>
    <t xml:space="preserve">Quintiles Research (India) Private Limited301-A-1, Leela Business Park, M V Road, Andheri (East)MumbaiMAHARASHTRA400059India</t>
  </si>
  <si>
    <t xml:space="preserve">Ph: 02266774242</t>
  </si>
  <si>
    <t xml:space="preserve">66774242</t>
  </si>
  <si>
    <t xml:space="preserve">Ph: 022-66774343</t>
  </si>
  <si>
    <t xml:space="preserve">shriprasad.joshi@quintiles.com</t>
  </si>
  <si>
    <t xml:space="preserve">CTRI/2014/02/004416</t>
  </si>
  <si>
    <t xml:space="preserve">Project Manager</t>
  </si>
  <si>
    <t xml:space="preserve">Boehringer Ingelheim India Pvt Ltd</t>
  </si>
  <si>
    <t xml:space="preserve">BoehringerIngelheimIndiaprivateLimited</t>
  </si>
  <si>
    <t xml:space="preserve">1102, 11th Floor, Hallmark Business Plaza, Guru Nanak Hospital,Near Guru Nanak Hospital, Bandra (East), Mumbai. MumbaiMAHARASHTRA400051India</t>
  </si>
  <si>
    <t xml:space="preserve">Ph: 912226456477</t>
  </si>
  <si>
    <t xml:space="preserve">26456477</t>
  </si>
  <si>
    <t xml:space="preserve">Ph: 91-22-26456163</t>
  </si>
  <si>
    <t xml:space="preserve">shriprasad.joshi.ext@boehringer-ingelheim.com</t>
  </si>
  <si>
    <t xml:space="preserve">CTRI/2014/08/004907</t>
  </si>
  <si>
    <t xml:space="preserve">1102, 11th Floor, Hallmark Business PlazaGurunanak Hospital Road,Bandra (East), MumbaiMumbaiMAHARASHTRA400051India</t>
  </si>
  <si>
    <t xml:space="preserve">CTRI/2020/09/027956</t>
  </si>
  <si>
    <t xml:space="preserve">Sowmya Bondalapati</t>
  </si>
  <si>
    <t xml:space="preserve">SowmyaBondalapati</t>
  </si>
  <si>
    <t xml:space="preserve">Principal Investigator, Clinical Pharmacology Department</t>
  </si>
  <si>
    <t xml:space="preserve">Jeevan Scientific Technology Limited,</t>
  </si>
  <si>
    <t xml:space="preserve">JeevanScientificTechnologyLimited</t>
  </si>
  <si>
    <t xml:space="preserve">Room No. 1No.: B-17, TIE, Phase II, BalanagarHyderabadTELANGANA500037India</t>
  </si>
  <si>
    <t xml:space="preserve">Ph: 9908999994</t>
  </si>
  <si>
    <t xml:space="preserve">08999994</t>
  </si>
  <si>
    <t xml:space="preserve">Ph: 04067364707</t>
  </si>
  <si>
    <t xml:space="preserve">vasudev.sureddy@jeevanscientific.com</t>
  </si>
  <si>
    <t xml:space="preserve">CTRI/2022/11/047188</t>
  </si>
  <si>
    <t xml:space="preserve">ADVITY Research Pvt. Ltd.,</t>
  </si>
  <si>
    <t xml:space="preserve">ADVITYResearchprivateLimited</t>
  </si>
  <si>
    <t xml:space="preserve">3rd &amp; 4th Floors, Archies Continental,Adj: Kukatpally Metro station,KukatpallyHyderabadTELANGANA500072India</t>
  </si>
  <si>
    <t xml:space="preserve">Ph: 9848582761</t>
  </si>
  <si>
    <t xml:space="preserve">48582761</t>
  </si>
  <si>
    <t xml:space="preserve">sowmya.bondalapati@advityresearch.com</t>
  </si>
  <si>
    <t xml:space="preserve">CTRI/2023/03/050804</t>
  </si>
  <si>
    <t xml:space="preserve">Overall Trial Co-ordinator</t>
  </si>
  <si>
    <t xml:space="preserve">Archies Continental, Adj: Kukatpally Metro station, KukatpallyHyderabadTELANGANA500072India</t>
  </si>
  <si>
    <t xml:space="preserve">CTRI/2009/091/000511</t>
  </si>
  <si>
    <t xml:space="preserve">Srikanth Tripathy</t>
  </si>
  <si>
    <t xml:space="preserve">SrikanthTripathy</t>
  </si>
  <si>
    <t xml:space="preserve">scientist F</t>
  </si>
  <si>
    <t xml:space="preserve">National AIDS Research Institute, 73 G Block, MIDC, Bhosari,PunePuneMAHARASHTRA411026India</t>
  </si>
  <si>
    <t xml:space="preserve">Ph: 912027121343</t>
  </si>
  <si>
    <t xml:space="preserve">27121343</t>
  </si>
  <si>
    <t xml:space="preserve">stripathy@nariindia.org</t>
  </si>
  <si>
    <t xml:space="preserve">CTRI/2009/091/000652</t>
  </si>
  <si>
    <t xml:space="preserve">Scientist F</t>
  </si>
  <si>
    <t xml:space="preserve">National AIDS Research Institute, 73, G Block MIDC,Bhosari,PuneNational AIDS Research Institute, 73, G Block MIDC,Bhosari,PunePuneMAHARASHTRA411 026India</t>
  </si>
  <si>
    <t xml:space="preserve">CTRI/2012/02/002433</t>
  </si>
  <si>
    <t xml:space="preserve">73 G Block MIDC Bhosari PuneMAHARASHTRA411026India</t>
  </si>
  <si>
    <t xml:space="preserve">Ph: 02027331200</t>
  </si>
  <si>
    <t xml:space="preserve">CTRI/2012/11/003088</t>
  </si>
  <si>
    <t xml:space="preserve">73-G Block MIDC BhosariPuneMAHARASHTRA411026India PuneMAHARASHTRA411026India</t>
  </si>
  <si>
    <t xml:space="preserve">CTRI/2012/12/003168</t>
  </si>
  <si>
    <t xml:space="preserve">73-G Block MIDC Bhosari PunePuneMAHARASHTRA411026India</t>
  </si>
  <si>
    <t xml:space="preserve">Ph: 91-44-22542939</t>
  </si>
  <si>
    <t xml:space="preserve">CTRI/2020/07/026305</t>
  </si>
  <si>
    <t xml:space="preserve">Director In Charge</t>
  </si>
  <si>
    <t xml:space="preserve">ICMR National Institute for Research in TB</t>
  </si>
  <si>
    <t xml:space="preserve">ICMR-NationalInstituteforResearchinTuberculosis</t>
  </si>
  <si>
    <t xml:space="preserve">No 1 Mayor Sathyamoorthy roadChetpetChennai 600031ChennaiTAMIL NADU600031India</t>
  </si>
  <si>
    <t xml:space="preserve">Ph: 04428369535</t>
  </si>
  <si>
    <t xml:space="preserve">28369535</t>
  </si>
  <si>
    <t xml:space="preserve">directornirt@nirt.res.in</t>
  </si>
  <si>
    <t xml:space="preserve">CTRI/2017/11/010723</t>
  </si>
  <si>
    <t xml:space="preserve">Sudhir Bhandari</t>
  </si>
  <si>
    <t xml:space="preserve">SudhirBhandari</t>
  </si>
  <si>
    <t xml:space="preserve">Assistant Prof</t>
  </si>
  <si>
    <t xml:space="preserve">Oral Health Sciences Centre,PGIMER,ChandigarhCHANDIGARH160012India</t>
  </si>
  <si>
    <t xml:space="preserve">Ph: 9501866133</t>
  </si>
  <si>
    <t xml:space="preserve">01866133</t>
  </si>
  <si>
    <t xml:space="preserve">drsudhirbhandari@yahoo.co.in</t>
  </si>
  <si>
    <t xml:space="preserve">CTRI/2019/02/017878</t>
  </si>
  <si>
    <t xml:space="preserve">SUDHIR BHANDARI</t>
  </si>
  <si>
    <t xml:space="preserve">SUDHIRBHANDARI</t>
  </si>
  <si>
    <t xml:space="preserve">Postgraduate Institute of Medical Education and Research</t>
  </si>
  <si>
    <t xml:space="preserve">Unit of Prosthodontics,Oral Health Sciences Centre,PGIMERSector 12ChandigarhChandigarhCHANDIGARH160012India</t>
  </si>
  <si>
    <t xml:space="preserve">CTRI/2020/11/029345</t>
  </si>
  <si>
    <t xml:space="preserve">Sawai Mann Singh Hospital</t>
  </si>
  <si>
    <t xml:space="preserve">SawaiMannSinghHospital</t>
  </si>
  <si>
    <t xml:space="preserve">Sawai Mann Singh Hospital,JLN MargRajasthan, IndiaJaipurRAJASTHAN302004India</t>
  </si>
  <si>
    <t xml:space="preserve">Ph: 01414044565</t>
  </si>
  <si>
    <t xml:space="preserve">14044565</t>
  </si>
  <si>
    <t xml:space="preserve">drs_bhandari@yahoo.com</t>
  </si>
  <si>
    <t xml:space="preserve">CTRI/2011/06/001834</t>
  </si>
  <si>
    <t xml:space="preserve">Sumit Arora</t>
  </si>
  <si>
    <t xml:space="preserve">SumitArora</t>
  </si>
  <si>
    <t xml:space="preserve">Parexel International Synchron Pvt. Ltd., MFAR Silver Line Tech ParkPlot #180, 3rd floor, EPIP II Phase, WhitefieldBangaloreKARNATAKA560066India</t>
  </si>
  <si>
    <t xml:space="preserve">Ph: 08040538111</t>
  </si>
  <si>
    <t xml:space="preserve">40538111</t>
  </si>
  <si>
    <t xml:space="preserve">Ph: 08040956536</t>
  </si>
  <si>
    <t xml:space="preserve">sumit.arora@parexel.com</t>
  </si>
  <si>
    <t xml:space="preserve">CTRI/2021/02/030986</t>
  </si>
  <si>
    <t xml:space="preserve">Vice President Clinical Operations</t>
  </si>
  <si>
    <t xml:space="preserve">Veeda Clinical Research Pvt, Ltd.</t>
  </si>
  <si>
    <t xml:space="preserve">Veeda Clinical Research Pvt. Ltd Shivalik Plaza, Near I.I.M.Ambawadi Ahmedabad, Gujarat 380 015 India AhmadabadGUJARAT 380015 IndiaAhmadabadGUJARAT380015IndiaAhmadabadGUJARAT380015India</t>
  </si>
  <si>
    <t xml:space="preserve">Ph: 7930013010</t>
  </si>
  <si>
    <t xml:space="preserve">Sumit.arora@veedacr.com</t>
  </si>
  <si>
    <t xml:space="preserve">CTRI/2021/10/037269</t>
  </si>
  <si>
    <t xml:space="preserve">Veeda Clinical Research LtdShivalik Plaza, Near I.I.M.Ambawadi, Ahmedabad 380 015 IndiaAhmadabadGUJARAT380015India</t>
  </si>
  <si>
    <t xml:space="preserve">CTRI/2021/12/038651</t>
  </si>
  <si>
    <t xml:space="preserve">Veeda Clinical Research Ltd.,Shivalik Plaza, Near I.I.M., Ambawadi, Ahmedabad 380 015, IndiaAhmadabadGUJARAT380015India</t>
  </si>
  <si>
    <t xml:space="preserve">CTRI/2014/12/005234</t>
  </si>
  <si>
    <t xml:space="preserve">Tapan Shah</t>
  </si>
  <si>
    <t xml:space="preserve">TapanShah</t>
  </si>
  <si>
    <t xml:space="preserve">Lambda House, Plot no. 38, Survey No. 388, Near Silver Oak Club, S. G. Highway, GotaAhmadabadGUJARAT382461India</t>
  </si>
  <si>
    <t xml:space="preserve">Ph: 07940202570</t>
  </si>
  <si>
    <t xml:space="preserve">40202570</t>
  </si>
  <si>
    <t xml:space="preserve">tapanpshah@lambda-cro.com</t>
  </si>
  <si>
    <t xml:space="preserve">CTRI/2021/09/036100</t>
  </si>
  <si>
    <t xml:space="preserve">Sanad Janta Multispeciality Hospital.</t>
  </si>
  <si>
    <t xml:space="preserve">SanadJantaMultispecialityHospital</t>
  </si>
  <si>
    <t xml:space="preserve">Sanad Janta Multispeciality Hospital. AhmedabadSanandAhmadabadGUJARAT382110India</t>
  </si>
  <si>
    <t xml:space="preserve">Ph: 09825739241</t>
  </si>
  <si>
    <t xml:space="preserve">25739241</t>
  </si>
  <si>
    <t xml:space="preserve">drtapansah@gmail.com</t>
  </si>
  <si>
    <t xml:space="preserve">CTRI/2012/11/003160</t>
  </si>
  <si>
    <t xml:space="preserve">Tarun Pandotra</t>
  </si>
  <si>
    <t xml:space="preserve">TarunPandotra</t>
  </si>
  <si>
    <t xml:space="preserve">Director, Clinical Operations</t>
  </si>
  <si>
    <t xml:space="preserve">PRA International</t>
  </si>
  <si>
    <t xml:space="preserve">PRAInternational</t>
  </si>
  <si>
    <t xml:space="preserve">B 402, Business Square, Andheri Kurla RoadChakala, Andheri (E)Mumbai (Suburban)MAHARASHTRA400093India</t>
  </si>
  <si>
    <t xml:space="preserve">Ph: 02240309578</t>
  </si>
  <si>
    <t xml:space="preserve">40309578</t>
  </si>
  <si>
    <t xml:space="preserve">Ph: 02240309134</t>
  </si>
  <si>
    <t xml:space="preserve">PandotraTarun@praintl.com</t>
  </si>
  <si>
    <t xml:space="preserve">CTRI/2012/12/003169</t>
  </si>
  <si>
    <t xml:space="preserve">B 402, Business Square, Andheri Kurla Road, Chakala, Andheri (E)Mumbai (Suburban)MAHARASHTRA400093India</t>
  </si>
  <si>
    <t xml:space="preserve">Ph: 912240309578</t>
  </si>
  <si>
    <t xml:space="preserve">Ph: 912240309134</t>
  </si>
  <si>
    <t xml:space="preserve">CTRI/2012/12/003191</t>
  </si>
  <si>
    <t xml:space="preserve">PandotraTarun@praIntl.com</t>
  </si>
  <si>
    <t xml:space="preserve">CTRI/2022/03/041181</t>
  </si>
  <si>
    <t xml:space="preserve">Acheron Clinical Solutions</t>
  </si>
  <si>
    <t xml:space="preserve">AcheronClinicalSolutions</t>
  </si>
  <si>
    <t xml:space="preserve">808, Kodigehalli Main Road, NTI Layout, Rajiv Gandhi Nagar,KodigehalliNABangaloreKARNATAKA560092India</t>
  </si>
  <si>
    <t xml:space="preserve">Ph: 08860009879</t>
  </si>
  <si>
    <t xml:space="preserve">60009879</t>
  </si>
  <si>
    <t xml:space="preserve">tarun.p@archeroncs.com</t>
  </si>
  <si>
    <t xml:space="preserve">CTRI/2020/08/027075</t>
  </si>
  <si>
    <t xml:space="preserve">uma kumar</t>
  </si>
  <si>
    <t xml:space="preserve">umakumar</t>
  </si>
  <si>
    <t xml:space="preserve">Karpaga Vinayaga Institute Of Medical Sciences And Research Center</t>
  </si>
  <si>
    <t xml:space="preserve">KarpagaVinayagaInstituteOfMedicalSciencesAndResearchcentre</t>
  </si>
  <si>
    <t xml:space="preserve">GST Road, Chinna Kolambakkam, Palayanoor, Dist, Maduranthakam, Tamil NaduKancheepuramTAMIL NADU603308India</t>
  </si>
  <si>
    <t xml:space="preserve">Ph: 9972872174</t>
  </si>
  <si>
    <t xml:space="preserve">72872174</t>
  </si>
  <si>
    <t xml:space="preserve">umakumar.jss@gmail.com</t>
  </si>
  <si>
    <t xml:space="preserve">CTRI/2022/05/042792</t>
  </si>
  <si>
    <t xml:space="preserve">Uma Kumar</t>
  </si>
  <si>
    <t xml:space="preserve">UmaKumar</t>
  </si>
  <si>
    <t xml:space="preserve">Professor and Head, Dept of Rheumatology, AIIMS, New Delhi</t>
  </si>
  <si>
    <t xml:space="preserve">Room No 4076, 4th Floor, Teaching Block, AIIMS, New DelhiCentralDELHI110029India</t>
  </si>
  <si>
    <t xml:space="preserve">Ph: 911126594467</t>
  </si>
  <si>
    <t xml:space="preserve">26594467</t>
  </si>
  <si>
    <t xml:space="preserve">umaakumar@yahoo.co.in</t>
  </si>
  <si>
    <t xml:space="preserve">CTRI/2009/091/000687</t>
  </si>
  <si>
    <t xml:space="preserve">Upendra Kaul</t>
  </si>
  <si>
    <t xml:space="preserve">UpendraKaul</t>
  </si>
  <si>
    <t xml:space="preserve">Escorts Heart Institute andResearch CentreNew DelhiDELHI110025India</t>
  </si>
  <si>
    <t xml:space="preserve">Ph: 9811150518</t>
  </si>
  <si>
    <t xml:space="preserve">11150518</t>
  </si>
  <si>
    <t xml:space="preserve">Ph: 29238746</t>
  </si>
  <si>
    <t xml:space="preserve">ukaul@de13.vsnl.net.in</t>
  </si>
  <si>
    <t xml:space="preserve">CTRI/2018/10/016193</t>
  </si>
  <si>
    <t xml:space="preserve">Chairman -Batra Heart Centre</t>
  </si>
  <si>
    <t xml:space="preserve">Batra Hospital and Medical Reaserch Centre 1</t>
  </si>
  <si>
    <t xml:space="preserve">BatraHospitalandMedicalReaserchCentre1</t>
  </si>
  <si>
    <t xml:space="preserve">Batra Hospital and Medical Reaserch Centre 1, Tughlakabad Institutional Area Mehrauli Badarpur Road, Vayusenabad,New Delhi New DelhiDELHI110062India</t>
  </si>
  <si>
    <t xml:space="preserve">Ph: 01129958747</t>
  </si>
  <si>
    <t xml:space="preserve">29958747</t>
  </si>
  <si>
    <t xml:space="preserve">Ph: 01129956255</t>
  </si>
  <si>
    <t xml:space="preserve">kaul.upendra@gmail.com</t>
  </si>
  <si>
    <t xml:space="preserve">CTRI/2018/04/013316</t>
  </si>
  <si>
    <t xml:space="preserve">Yogesh Sharma</t>
  </si>
  <si>
    <t xml:space="preserve">YogeshSharma</t>
  </si>
  <si>
    <t xml:space="preserve">Professor &amp; HOD</t>
  </si>
  <si>
    <t xml:space="preserve">Armed Forces Medical College</t>
  </si>
  <si>
    <t xml:space="preserve">ArmedForcesMedicalCollege</t>
  </si>
  <si>
    <t xml:space="preserve">Department of Orthopedics Armed Forces Medical CollegePuneMAHARASHTRA411040India</t>
  </si>
  <si>
    <t xml:space="preserve">Ph: 8407958962</t>
  </si>
  <si>
    <t xml:space="preserve">07958962</t>
  </si>
  <si>
    <t xml:space="preserve">doctoryogeshsharma@yahoo.co.in</t>
  </si>
  <si>
    <t xml:space="preserve">CTRI/2018/03/012481</t>
  </si>
  <si>
    <t xml:space="preserve">Trial Coordinator</t>
  </si>
  <si>
    <t xml:space="preserve">Curatio Health Care</t>
  </si>
  <si>
    <t xml:space="preserve">CuratioHealthCare</t>
  </si>
  <si>
    <t xml:space="preserve">Curatio Health Care (I) Pvt. Ltd. No.25/13, Whites Road,4th Floor, Mamatha Complex, Royapettah, ChennaiChennaiTAMIL NADU600014India</t>
  </si>
  <si>
    <t xml:space="preserve">Ph: 9717832255</t>
  </si>
  <si>
    <t xml:space="preserve">17832255</t>
  </si>
  <si>
    <t xml:space="preserve">yogesh.ksharma@yahoo.com</t>
  </si>
  <si>
    <t xml:space="preserve">CTRI/2018/05/013553</t>
  </si>
  <si>
    <t xml:space="preserve">Dhanvantari Nano Ayushadi Private Limited</t>
  </si>
  <si>
    <t xml:space="preserve">DhanvantariNanoAyushadiPrivateLimited</t>
  </si>
  <si>
    <t xml:space="preserve">Dhanvantari Nano Ayushadi Private LimitedNo 8 34 Neelakanta Mehta StreetThyagaraya Nagar Chennai ChennaiTAMIL NADU600017India</t>
  </si>
  <si>
    <t xml:space="preserve">PI_Affiliation_cleaned</t>
  </si>
  <si>
    <t xml:space="preserve">PI_Phone_cleaned</t>
  </si>
  <si>
    <t xml:space="preserve">PI_Fax_Cleaned</t>
  </si>
  <si>
    <t xml:space="preserve">Count_of_PI_email_IDs</t>
  </si>
  <si>
    <t xml:space="preserve">CTRI/2009/091/000043</t>
  </si>
  <si>
    <t xml:space="preserve">Ambrish K Srivastava</t>
  </si>
  <si>
    <t xml:space="preserve">AmbrishKSrivastava</t>
  </si>
  <si>
    <t xml:space="preserve">Ph: 079-23969100</t>
  </si>
  <si>
    <t xml:space="preserve">23969135</t>
  </si>
  <si>
    <t xml:space="preserve">CTRI/2012/05/002645</t>
  </si>
  <si>
    <t xml:space="preserve">MD Gupte</t>
  </si>
  <si>
    <t xml:space="preserve">MDGupte</t>
  </si>
  <si>
    <t xml:space="preserve">National Institute of Epidemiology (NIE),Indian Council of Medical Research (ICMR),R-127, TNHB, Ayapakkam,ChennaiChennaiTAMIL NADU600077India</t>
  </si>
  <si>
    <t xml:space="preserve">Ph: 91-44-26136204</t>
  </si>
  <si>
    <t xml:space="preserve">Ph: 91-44-26820464</t>
  </si>
  <si>
    <t xml:space="preserve">26820464</t>
  </si>
  <si>
    <t xml:space="preserve">CTRI/2012/07/002791</t>
  </si>
  <si>
    <t xml:space="preserve">Director (formerly officer in charge CJIL Field Unit, Avadi)</t>
  </si>
  <si>
    <t xml:space="preserve">National Institute of Epidemiology(NIE), Indian Council of Medical Research(ICMR), R-127, TNHB, Ayapakkam, ChennaiChennaiTAMIL NADU600077India</t>
  </si>
  <si>
    <t xml:space="preserve">CTRI/2009/091/000217</t>
  </si>
  <si>
    <t xml:space="preserve">K M Prasanna Kumar</t>
  </si>
  <si>
    <t xml:space="preserve">KMPrasannaKumar</t>
  </si>
  <si>
    <t xml:space="preserve">Endocrinologist</t>
  </si>
  <si>
    <t xml:space="preserve">Medisys Clinisearch India Pvt LtdBangalore Diabetic Centre, Kalyan Nagar ,BangaloreKARNATAKA560043India</t>
  </si>
  <si>
    <t xml:space="preserve">Ph: 91-80-25421233</t>
  </si>
  <si>
    <t xml:space="preserve">25421233</t>
  </si>
  <si>
    <t xml:space="preserve">Ph: 91-80-25425396</t>
  </si>
  <si>
    <t xml:space="preserve">25425396</t>
  </si>
  <si>
    <t xml:space="preserve">CTRI/2015/04/005697</t>
  </si>
  <si>
    <t xml:space="preserve">Manjula S</t>
  </si>
  <si>
    <t xml:space="preserve">ManjulaS</t>
  </si>
  <si>
    <t xml:space="preserve">Vice president -Medical services</t>
  </si>
  <si>
    <t xml:space="preserve">Micro Labs Ltd</t>
  </si>
  <si>
    <t xml:space="preserve">No 27 Race course Road Bangalore Karnataka India No 27 Race course Road Bangalore KarnatakaIndia BangaloreKARNATAKA560001India</t>
  </si>
  <si>
    <t xml:space="preserve">CTRI/2018/04/013245</t>
  </si>
  <si>
    <t xml:space="preserve">Micro Labs Limited#27, Race Course Road, Bangalore, KARNATAKA560001 India BangaloreKARNATAKA560001India</t>
  </si>
  <si>
    <t xml:space="preserve">CTRI/2021/03/031676</t>
  </si>
  <si>
    <t xml:space="preserve">Sr VP Medical Services</t>
  </si>
  <si>
    <t xml:space="preserve">31 Race Course RoadBangaloreKARNATAKA560001India</t>
  </si>
  <si>
    <t xml:space="preserve">Ph: 08022256323</t>
  </si>
  <si>
    <t xml:space="preserve">22256323</t>
  </si>
  <si>
    <t xml:space="preserve">CTRI/2021/10/037204</t>
  </si>
  <si>
    <t xml:space="preserve">CTRI/2021/11/037926</t>
  </si>
  <si>
    <t xml:space="preserve">Dept of medical services, 31 Race Course RoadBangaloreKARNATAKA560001India</t>
  </si>
  <si>
    <t xml:space="preserve">CTRI/2022/07/044179</t>
  </si>
  <si>
    <t xml:space="preserve">Dept of Medical Services, 31 Race Course RoadBangaloreKARNATAKA560001India</t>
  </si>
  <si>
    <t xml:space="preserve">CTRI/2023/04/051909</t>
  </si>
  <si>
    <t xml:space="preserve">Shahsank Shekhar</t>
  </si>
  <si>
    <t xml:space="preserve">ShahsankShekhar</t>
  </si>
  <si>
    <t xml:space="preserve">AIIMS Jodhpur</t>
  </si>
  <si>
    <t xml:space="preserve">AIIMS JodhpurBasni phase ii, industrial area, Jodhpur, RajasthanJodhpurRAJASTHAN342005India</t>
  </si>
  <si>
    <t xml:space="preserve">Ph: 8003996917</t>
  </si>
  <si>
    <t xml:space="preserve">03996917</t>
  </si>
  <si>
    <t xml:space="preserve">CTRI/2012/08/002890</t>
  </si>
  <si>
    <t xml:space="preserve">Lokesh Chaudhari</t>
  </si>
  <si>
    <t xml:space="preserve">LokeshChaudhari</t>
  </si>
  <si>
    <t xml:space="preserve">trial coordinator for Indian Sites</t>
  </si>
  <si>
    <t xml:space="preserve">Manager, Clinical Operations, PRA India</t>
  </si>
  <si>
    <t xml:space="preserve">ManagerClinicalOperationsPRAIndia</t>
  </si>
  <si>
    <t xml:space="preserve">PRA Health SciencesA 602 A 603 CTS No 1498 A/2 M.V. Road, Marol Ã¢Â€Â¢ Andheri EastMumbaiMAHARASHTRA400 059India</t>
  </si>
  <si>
    <t xml:space="preserve">Ph: 91-22-71234116</t>
  </si>
  <si>
    <t xml:space="preserve">71234116</t>
  </si>
  <si>
    <t xml:space="preserve">Ph: 91-22-71234198</t>
  </si>
  <si>
    <t xml:space="preserve">71234198</t>
  </si>
  <si>
    <t xml:space="preserve">pandotratarun@praintl.com</t>
  </si>
  <si>
    <t xml:space="preserve">CTRI/2017/09/009767</t>
  </si>
  <si>
    <t xml:space="preserve">Nayankumar H Patel</t>
  </si>
  <si>
    <t xml:space="preserve">NayankumarHPatel</t>
  </si>
  <si>
    <t xml:space="preserve">GCS Medical College, Hospital &amp; Research Centre</t>
  </si>
  <si>
    <t xml:space="preserve">GCSMedicalCollegeandHospital</t>
  </si>
  <si>
    <t xml:space="preserve">Room No.35,OPD,Ground floor, Department of DVL, GCS Medical College, Hospital &amp; Research centre, Opp. DRM office, Near Chamunda Bridge, Amdupura,Ahmedabad, Gujarat, IndiaRoom No.35,OPD,Ground floor, Department of DVL, GCS Medical College, Hospital &amp; Research centre, Opp. DRM office, Near Chamunda Bridge, Amdupura,Ahmedabad, Gujarat, IndiaAhmadabadGUJARAT380025India</t>
  </si>
  <si>
    <t xml:space="preserve">Ph: 07966048035</t>
  </si>
  <si>
    <t xml:space="preserve">66048035</t>
  </si>
  <si>
    <t xml:space="preserve">CTRI/2016/05/006948</t>
  </si>
  <si>
    <t xml:space="preserve">Rohan S</t>
  </si>
  <si>
    <t xml:space="preserve">RohanS</t>
  </si>
  <si>
    <t xml:space="preserve">NEXUS CLINICAL RESEARCH (INDIA) LTD</t>
  </si>
  <si>
    <t xml:space="preserve">NEXUSCLINICALRESEARCHINDIALimited</t>
  </si>
  <si>
    <t xml:space="preserve">32 A , Nexus Center For Clinical Excellence, Sector-1, Shiravane Road,Service Industry, Mumbai-Pune Highway,Nerul-(East), New Mumbai- Mumbai (Suburban)MAHARASHTRA400 706.India</t>
  </si>
  <si>
    <t xml:space="preserve">Ph: 91-22-27714204</t>
  </si>
  <si>
    <t xml:space="preserve">27714204</t>
  </si>
  <si>
    <t xml:space="preserve">pm_medaffairs@nexuscro.com</t>
  </si>
  <si>
    <t xml:space="preserve">CTRI/2019/02/017850</t>
  </si>
  <si>
    <t xml:space="preserve">Shrikant Deshpande</t>
  </si>
  <si>
    <t xml:space="preserve">ShrikantDeshpande</t>
  </si>
  <si>
    <t xml:space="preserve">Investigator</t>
  </si>
  <si>
    <t xml:space="preserve">Ashirwad Hospital and Research Centre,</t>
  </si>
  <si>
    <t xml:space="preserve">AshirwadHospitalandResearchCentre</t>
  </si>
  <si>
    <t xml:space="preserve">Ashirwad Hospital and Research Centre, Maratha Section, UlhasnagarThaneMAHARASHTRA421004India</t>
  </si>
  <si>
    <t xml:space="preserve">Ph: 9987553071</t>
  </si>
  <si>
    <t xml:space="preserve">87553071</t>
  </si>
  <si>
    <t xml:space="preserve">CTRI/2015/05/005816</t>
  </si>
  <si>
    <t xml:space="preserve">Bula Aruna</t>
  </si>
  <si>
    <t xml:space="preserve">BulaAruna</t>
  </si>
  <si>
    <t xml:space="preserve">Asst. Prof.</t>
  </si>
  <si>
    <t xml:space="preserve">Rajiv Gandhi Institute of Medical Sciences &amp; RIMS Govt. General Hospital</t>
  </si>
  <si>
    <t xml:space="preserve">RajivGandhiInstituteofMedicalSciencesandRIMSGovernmentGeneralHospital</t>
  </si>
  <si>
    <t xml:space="preserve">Department of Microbiology, Rajiv Gandhi Institute of Medical Sciences &amp; RIMS Govt. General Hospital, Srikakulam-532001, A.P., IndiaSrikakulamANDHRA PRADESH532001India</t>
  </si>
  <si>
    <t xml:space="preserve">Ph: 08942-279033</t>
  </si>
  <si>
    <t xml:space="preserve">42279033</t>
  </si>
  <si>
    <t xml:space="preserve">rimsresearch@gmail.com</t>
  </si>
  <si>
    <t xml:space="preserve">CTRI/2019/04/018689</t>
  </si>
  <si>
    <t xml:space="preserve">Sudheer Tulasi</t>
  </si>
  <si>
    <t xml:space="preserve">SudheerTulasi</t>
  </si>
  <si>
    <t xml:space="preserve">Rajiv Gandhi Institute of Medical Sciences &amp; RIMS Government General Hospital</t>
  </si>
  <si>
    <t xml:space="preserve">Department of Orthopaedics,Rajiv Gandhi Institute of Medical Sciences &amp; RIMS Government General Hospital, SrikakulamSrikakulamANDHRA PRADESH532001India</t>
  </si>
  <si>
    <t xml:space="preserve">Ph: 8942279033</t>
  </si>
  <si>
    <t xml:space="preserve">ZipCode</t>
  </si>
  <si>
    <t xml:space="preserve">PI_Email</t>
  </si>
  <si>
    <t xml:space="preserve">A worked example of the numbers in col D:</t>
  </si>
  <si>
    <t xml:space="preserve">TOTAL number of emails, in the name of Agam Shah.</t>
  </si>
  <si>
    <t xml:space="preserve">Number of records linked to the email ID agam.shah@drreddys.com</t>
  </si>
  <si>
    <t xml:space="preserve">Number of records linked to the email ID AShah@wockhardt.com</t>
  </si>
  <si>
    <t xml:space="preserve">Total</t>
  </si>
  <si>
    <t xml:space="preserve">Names</t>
  </si>
  <si>
    <t xml:space="preserve">Emails organized with respect to names</t>
  </si>
  <si>
    <t xml:space="preserve">The same individuals with variant names grouped together by common email IDs. There were 2 such cases.</t>
  </si>
  <si>
    <t xml:space="preserve">Individuals with variant names that were different individuals. There were 3 such cases.</t>
  </si>
  <si>
    <t xml:space="preserve">Email IDs</t>
  </si>
  <si>
    <t xml:space="preserve">SanjeevKumar</t>
  </si>
  <si>
    <t xml:space="preserve">drsanjeevk@aiimspatna.org</t>
  </si>
  <si>
    <t xml:space="preserve">globuseye@gmail.com</t>
  </si>
  <si>
    <t xml:space="preserve">VijayKumar</t>
  </si>
  <si>
    <t xml:space="preserve">vijaykr@aiimspatna.org</t>
  </si>
  <si>
    <t xml:space="preserve">kumarvijay29@gmail.com, vijayaiims@yahoo.com</t>
  </si>
  <si>
    <t xml:space="preserve">Total number of records</t>
  </si>
</sst>
</file>

<file path=xl/styles.xml><?xml version="1.0" encoding="utf-8"?>
<styleSheet xmlns="http://schemas.openxmlformats.org/spreadsheetml/2006/main">
  <numFmts count="3">
    <numFmt numFmtId="164" formatCode="General"/>
    <numFmt numFmtId="165" formatCode="@"/>
    <numFmt numFmtId="166" formatCode="General"/>
  </numFmts>
  <fonts count="15">
    <font>
      <sz val="11"/>
      <color rgb="FF000000"/>
      <name val="Calibri"/>
      <family val="2"/>
      <charset val="1"/>
    </font>
    <font>
      <sz val="10"/>
      <name val="Arial"/>
      <family val="0"/>
    </font>
    <font>
      <sz val="10"/>
      <name val="Arial"/>
      <family val="0"/>
    </font>
    <font>
      <sz val="10"/>
      <name val="Arial"/>
      <family val="0"/>
    </font>
    <font>
      <u val="single"/>
      <sz val="11"/>
      <color rgb="FF0563C1"/>
      <name val="Calibri"/>
      <family val="2"/>
      <charset val="1"/>
    </font>
    <font>
      <sz val="11"/>
      <name val="Calibri"/>
      <family val="2"/>
      <charset val="1"/>
    </font>
    <font>
      <b val="true"/>
      <sz val="11"/>
      <color rgb="FF000000"/>
      <name val="Calibri"/>
      <family val="2"/>
      <charset val="1"/>
    </font>
    <font>
      <sz val="11"/>
      <color rgb="FF000000"/>
      <name val="Times New Roman"/>
      <family val="1"/>
      <charset val="1"/>
    </font>
    <font>
      <b val="true"/>
      <sz val="12"/>
      <color rgb="FF000000"/>
      <name val="Times New Roman"/>
      <family val="1"/>
      <charset val="1"/>
    </font>
    <font>
      <b val="true"/>
      <sz val="12"/>
      <name val="Times New Roman"/>
      <family val="1"/>
      <charset val="1"/>
    </font>
    <font>
      <b val="true"/>
      <sz val="11"/>
      <color rgb="FF000000"/>
      <name val="Times New Roman"/>
      <family val="1"/>
      <charset val="1"/>
    </font>
    <font>
      <b val="true"/>
      <sz val="10"/>
      <color rgb="FF000000"/>
      <name val="Times New Roman"/>
      <family val="1"/>
      <charset val="1"/>
    </font>
    <font>
      <sz val="10"/>
      <color rgb="FF000000"/>
      <name val="Times New Roman"/>
      <family val="1"/>
      <charset val="1"/>
    </font>
    <font>
      <sz val="12"/>
      <color rgb="FF000000"/>
      <name val="Times New Roman"/>
      <family val="1"/>
      <charset val="1"/>
    </font>
    <font>
      <sz val="10"/>
      <name val="Times New Roman"/>
      <family val="1"/>
      <charset val="1"/>
    </font>
  </fonts>
  <fills count="7">
    <fill>
      <patternFill patternType="none"/>
    </fill>
    <fill>
      <patternFill patternType="gray125"/>
    </fill>
    <fill>
      <patternFill patternType="solid">
        <fgColor rgb="FFD0CECE"/>
        <bgColor rgb="FFCCCCCC"/>
      </patternFill>
    </fill>
    <fill>
      <patternFill patternType="solid">
        <fgColor rgb="FFE0C2CD"/>
        <bgColor rgb="FFD0CECE"/>
      </patternFill>
    </fill>
    <fill>
      <patternFill patternType="solid">
        <fgColor rgb="FFCCCCCC"/>
        <bgColor rgb="FFD0CECE"/>
      </patternFill>
    </fill>
    <fill>
      <patternFill patternType="solid">
        <fgColor rgb="FFDEEBF7"/>
        <bgColor rgb="FFDCE6F2"/>
      </patternFill>
    </fill>
    <fill>
      <patternFill patternType="solid">
        <fgColor rgb="FFDCE6F2"/>
        <bgColor rgb="FFDEEBF7"/>
      </patternFill>
    </fill>
  </fills>
  <borders count="10">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medium"/>
      <right style="thin"/>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thin"/>
      <top/>
      <bottom/>
      <diagonal/>
    </border>
    <border diagonalUp="false" diagonalDown="false">
      <left style="medium"/>
      <right/>
      <top/>
      <bottom/>
      <diagonal/>
    </border>
  </borders>
  <cellStyleXfs count="29">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true" applyProtection="false">
      <alignment horizontal="general" vertical="bottom" textRotation="0" wrapText="false" indent="0" shrinkToFit="false"/>
    </xf>
    <xf numFmtId="164" fontId="4" fillId="0" borderId="0" applyFont="true" applyBorder="false" applyAlignment="true" applyProtection="false">
      <alignment horizontal="general" vertical="bottom" textRotation="0" wrapText="false" indent="0" shrinkToFit="false"/>
    </xf>
    <xf numFmtId="164" fontId="5"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false" applyAlignment="true" applyProtection="false">
      <alignment horizontal="left" vertical="bottom" textRotation="0" wrapText="false" indent="0" shrinkToFit="false"/>
    </xf>
    <xf numFmtId="164" fontId="0" fillId="0" borderId="0" applyFont="true" applyBorder="false" applyAlignment="true" applyProtection="false">
      <alignment horizontal="general" vertical="bottom" textRotation="0" wrapText="false" indent="0" shrinkToFit="false"/>
    </xf>
    <xf numFmtId="164" fontId="0" fillId="0" borderId="0" applyFont="true" applyBorder="false" applyAlignment="true" applyProtection="false">
      <alignment horizontal="general" vertical="bottom" textRotation="0" wrapText="false" indent="0" shrinkToFit="false"/>
    </xf>
    <xf numFmtId="164" fontId="6" fillId="0" borderId="0" applyFont="true" applyBorder="false" applyAlignment="true" applyProtection="false">
      <alignment horizontal="general" vertical="bottom" textRotation="0" wrapText="false" indent="0" shrinkToFit="false"/>
    </xf>
    <xf numFmtId="164" fontId="6" fillId="0" borderId="0" applyFont="true" applyBorder="false" applyAlignment="true" applyProtection="false">
      <alignment horizontal="left" vertical="bottom" textRotation="0" wrapText="false" indent="0" shrinkToFit="false"/>
    </xf>
    <xf numFmtId="164" fontId="0" fillId="0" borderId="0" applyFont="true" applyBorder="false" applyAlignment="true" applyProtection="false">
      <alignment horizontal="general" vertical="bottom" textRotation="0" wrapText="false" indent="0" shrinkToFit="false"/>
    </xf>
  </cellStyleXfs>
  <cellXfs count="96">
    <xf numFmtId="164"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8" fillId="0" borderId="1" xfId="0" applyFont="true" applyBorder="true" applyAlignment="true" applyProtection="false">
      <alignment horizontal="general" vertical="center" textRotation="0" wrapText="tru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10" fillId="0" borderId="0" xfId="0" applyFont="true" applyBorder="false" applyAlignment="true" applyProtection="false">
      <alignment horizontal="left" vertical="center" textRotation="0" wrapText="false" indent="0" shrinkToFit="false"/>
      <protection locked="true" hidden="false"/>
    </xf>
    <xf numFmtId="164" fontId="10" fillId="0" borderId="1" xfId="0" applyFont="true" applyBorder="true" applyAlignment="true" applyProtection="false">
      <alignment horizontal="center" vertical="center" textRotation="0" wrapText="false" indent="0" shrinkToFit="false"/>
      <protection locked="true" hidden="false"/>
    </xf>
    <xf numFmtId="164" fontId="10" fillId="0" borderId="1" xfId="0" applyFont="true" applyBorder="true" applyAlignment="true" applyProtection="false">
      <alignment horizontal="left" vertical="center" textRotation="0" wrapText="tru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7" fillId="2" borderId="1" xfId="0" applyFont="true" applyBorder="true" applyAlignment="true" applyProtection="false">
      <alignment horizontal="left" vertical="center" textRotation="0" wrapText="true" indent="0" shrinkToFit="false"/>
      <protection locked="true" hidden="false"/>
    </xf>
    <xf numFmtId="164" fontId="7" fillId="0" borderId="1" xfId="0" applyFont="true" applyBorder="true" applyAlignment="true" applyProtection="false">
      <alignment horizontal="left" vertical="center" textRotation="0" wrapText="true" indent="0" shrinkToFit="false"/>
      <protection locked="true" hidden="false"/>
    </xf>
    <xf numFmtId="164" fontId="10" fillId="0" borderId="1" xfId="0" applyFont="true" applyBorder="tru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5" fontId="7" fillId="3" borderId="1" xfId="0" applyFont="true" applyBorder="true" applyAlignment="true" applyProtection="false">
      <alignment horizontal="center" vertical="center" textRotation="0" wrapText="false" indent="0" shrinkToFit="false"/>
      <protection locked="true" hidden="false"/>
    </xf>
    <xf numFmtId="164" fontId="7" fillId="3" borderId="1" xfId="0" applyFont="true" applyBorder="true" applyAlignment="true" applyProtection="false">
      <alignment horizontal="left" vertical="center" textRotation="0" wrapText="true" indent="0" shrinkToFit="false"/>
      <protection locked="true" hidden="false"/>
    </xf>
    <xf numFmtId="164" fontId="7" fillId="3" borderId="1" xfId="0" applyFont="true" applyBorder="true" applyAlignment="true" applyProtection="false">
      <alignment horizontal="center" vertical="center" textRotation="0" wrapText="false" indent="0" shrinkToFit="false"/>
      <protection locked="true" hidden="false"/>
    </xf>
    <xf numFmtId="164" fontId="10" fillId="0" borderId="1" xfId="0" applyFont="true" applyBorder="true" applyAlignment="true" applyProtection="false">
      <alignment horizontal="center" vertical="center" textRotation="0" wrapText="true" indent="0" shrinkToFit="false"/>
      <protection locked="true" hidden="false"/>
    </xf>
    <xf numFmtId="164" fontId="10" fillId="0" borderId="1" xfId="0" applyFont="true" applyBorder="true" applyAlignment="true" applyProtection="false">
      <alignment horizontal="general" vertical="center" textRotation="0" wrapText="true" indent="0" shrinkToFit="false"/>
      <protection locked="true" hidden="false"/>
    </xf>
    <xf numFmtId="164" fontId="7" fillId="0" borderId="1" xfId="0" applyFont="true" applyBorder="true" applyAlignment="true" applyProtection="false">
      <alignment horizontal="general" vertical="center" textRotation="0" wrapText="false" indent="0" shrinkToFit="false"/>
      <protection locked="true" hidden="false"/>
    </xf>
    <xf numFmtId="164" fontId="11" fillId="0" borderId="1" xfId="0" applyFont="true" applyBorder="true" applyAlignment="true" applyProtection="false">
      <alignment horizontal="center"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4" fontId="10" fillId="0" borderId="1" xfId="0" applyFont="true" applyBorder="true" applyAlignment="false" applyProtection="false">
      <alignment horizontal="general" vertical="bottom" textRotation="0" wrapText="false" indent="0" shrinkToFit="false"/>
      <protection locked="true" hidden="false"/>
    </xf>
    <xf numFmtId="164" fontId="10" fillId="0" borderId="1" xfId="0" applyFont="true" applyBorder="true" applyAlignment="true" applyProtection="false">
      <alignment horizontal="center" vertical="bottom" textRotation="0" wrapText="false" indent="0" shrinkToFit="false"/>
      <protection locked="true" hidden="false"/>
    </xf>
    <xf numFmtId="164" fontId="12" fillId="0" borderId="1" xfId="0" applyFont="true" applyBorder="true" applyAlignment="true" applyProtection="false">
      <alignment horizontal="center" vertical="bottom" textRotation="0" wrapText="false" indent="0" shrinkToFit="false"/>
      <protection locked="true" hidden="false"/>
    </xf>
    <xf numFmtId="164" fontId="12" fillId="0"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center" vertical="bottom" textRotation="0" wrapText="tru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general" vertical="bottom" textRotation="0" wrapText="true" indent="0" shrinkToFit="false"/>
      <protection locked="true" hidden="false"/>
    </xf>
    <xf numFmtId="164" fontId="8" fillId="0" borderId="1" xfId="25" applyFont="true" applyBorder="true" applyAlignment="false" applyProtection="true">
      <alignment horizontal="general" vertical="bottom" textRotation="0" wrapText="false" indent="0" shrinkToFit="false"/>
      <protection locked="true" hidden="false"/>
    </xf>
    <xf numFmtId="164" fontId="8" fillId="0" borderId="1" xfId="25" applyFont="true" applyBorder="true" applyAlignment="true" applyProtection="true">
      <alignment horizontal="general" vertical="bottom" textRotation="0" wrapText="true" indent="0" shrinkToFit="false"/>
      <protection locked="true" hidden="false"/>
    </xf>
    <xf numFmtId="164" fontId="8" fillId="0" borderId="1" xfId="25" applyFont="true" applyBorder="true" applyAlignment="true" applyProtection="true">
      <alignment horizontal="center" vertical="bottom" textRotation="0" wrapText="false" indent="0" shrinkToFit="false"/>
      <protection locked="true" hidden="false"/>
    </xf>
    <xf numFmtId="164" fontId="8" fillId="0" borderId="1" xfId="24" applyFont="true" applyBorder="true" applyAlignment="true" applyProtection="tru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13" fillId="4" borderId="1" xfId="23" applyFont="true" applyBorder="true" applyAlignment="false" applyProtection="true">
      <alignment horizontal="left" vertical="bottom" textRotation="0" wrapText="false" indent="0" shrinkToFit="false"/>
      <protection locked="true" hidden="false"/>
    </xf>
    <xf numFmtId="164" fontId="13" fillId="4" borderId="1" xfId="23" applyFont="true" applyBorder="true" applyAlignment="true" applyProtection="true">
      <alignment horizontal="left" vertical="bottom" textRotation="0" wrapText="true" indent="0" shrinkToFit="false"/>
      <protection locked="true" hidden="false"/>
    </xf>
    <xf numFmtId="164" fontId="13" fillId="4" borderId="1" xfId="23" applyFont="true" applyBorder="true" applyAlignment="true" applyProtection="true">
      <alignment horizontal="center" vertical="bottom" textRotation="0" wrapText="false" indent="0" shrinkToFit="false"/>
      <protection locked="true" hidden="false"/>
    </xf>
    <xf numFmtId="164" fontId="13" fillId="4" borderId="1" xfId="28" applyFont="true" applyBorder="true" applyAlignment="true" applyProtection="true">
      <alignment horizontal="center" vertical="bottom" textRotation="0" wrapText="false" indent="0" shrinkToFit="false"/>
      <protection locked="true" hidden="false"/>
    </xf>
    <xf numFmtId="164" fontId="8" fillId="4" borderId="1" xfId="25" applyFont="true" applyBorder="true" applyAlignment="true" applyProtection="true">
      <alignment horizontal="general" vertical="bottom" textRotation="0" wrapText="true" indent="0" shrinkToFit="false"/>
      <protection locked="true" hidden="false"/>
    </xf>
    <xf numFmtId="164" fontId="0" fillId="4" borderId="1" xfId="0" applyFont="false" applyBorder="true" applyAlignment="false" applyProtection="false">
      <alignment horizontal="general" vertical="bottom" textRotation="0" wrapText="false" indent="0" shrinkToFit="false"/>
      <protection locked="true" hidden="false"/>
    </xf>
    <xf numFmtId="164" fontId="0" fillId="4" borderId="0" xfId="0" applyFont="false" applyBorder="false" applyAlignment="true" applyProtection="false">
      <alignment horizontal="general" vertical="bottom" textRotation="0" wrapText="tru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8" fillId="4" borderId="1" xfId="25" applyFont="true" applyBorder="true" applyAlignment="true" applyProtection="true">
      <alignment horizontal="general" vertical="center" textRotation="0" wrapText="true" indent="0" shrinkToFit="false"/>
      <protection locked="true" hidden="false"/>
    </xf>
    <xf numFmtId="164" fontId="8" fillId="4" borderId="1" xfId="25" applyFont="true" applyBorder="true" applyAlignment="true" applyProtection="true">
      <alignment horizontal="center" vertical="center" textRotation="0" wrapText="false" indent="0" shrinkToFit="false"/>
      <protection locked="true" hidden="false"/>
    </xf>
    <xf numFmtId="164" fontId="8" fillId="4" borderId="1" xfId="24" applyFont="true" applyBorder="true" applyAlignment="true" applyProtection="true">
      <alignment horizontal="center" vertical="center" textRotation="0" wrapText="false" indent="0" shrinkToFit="false"/>
      <protection locked="true" hidden="false"/>
    </xf>
    <xf numFmtId="164" fontId="8" fillId="4" borderId="1" xfId="0" applyFont="true" applyBorder="true" applyAlignment="false" applyProtection="false">
      <alignment horizontal="general" vertical="bottom" textRotation="0" wrapText="false" indent="0" shrinkToFit="false"/>
      <protection locked="true" hidden="false"/>
    </xf>
    <xf numFmtId="164" fontId="13" fillId="4" borderId="1" xfId="0" applyFont="true" applyBorder="true" applyAlignment="true" applyProtection="false">
      <alignment horizontal="general" vertical="bottom" textRotation="0" wrapText="true" indent="0" shrinkToFit="false"/>
      <protection locked="true" hidden="false"/>
    </xf>
    <xf numFmtId="164" fontId="13" fillId="0" borderId="1" xfId="23" applyFont="true" applyBorder="true" applyAlignment="false" applyProtection="true">
      <alignment horizontal="left" vertical="bottom" textRotation="0" wrapText="false" indent="0" shrinkToFit="false"/>
      <protection locked="true" hidden="false"/>
    </xf>
    <xf numFmtId="164" fontId="13" fillId="0" borderId="1" xfId="23" applyFont="true" applyBorder="true" applyAlignment="true" applyProtection="true">
      <alignment horizontal="left" vertical="bottom" textRotation="0" wrapText="true" indent="0" shrinkToFit="false"/>
      <protection locked="true" hidden="false"/>
    </xf>
    <xf numFmtId="164" fontId="13" fillId="0" borderId="1" xfId="23" applyFont="true" applyBorder="true" applyAlignment="true" applyProtection="true">
      <alignment horizontal="center" vertical="bottom" textRotation="0" wrapText="false" indent="0" shrinkToFit="false"/>
      <protection locked="true" hidden="false"/>
    </xf>
    <xf numFmtId="164" fontId="13" fillId="0" borderId="1" xfId="28" applyFont="true" applyBorder="true" applyAlignment="true" applyProtection="true">
      <alignment horizontal="center" vertical="bottom" textRotation="0" wrapText="false" indent="0" shrinkToFit="false"/>
      <protection locked="true" hidden="false"/>
    </xf>
    <xf numFmtId="164" fontId="13" fillId="4" borderId="1"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general" vertical="top" textRotation="0" wrapText="true" indent="0" shrinkToFit="false"/>
      <protection locked="true" hidden="false"/>
    </xf>
    <xf numFmtId="164" fontId="14" fillId="0" borderId="0" xfId="0" applyFont="true" applyBorder="false" applyAlignment="true" applyProtection="false">
      <alignment horizontal="center" vertical="center" textRotation="0" wrapText="true" indent="0" shrinkToFit="false"/>
      <protection locked="true" hidden="false"/>
    </xf>
    <xf numFmtId="164" fontId="13" fillId="0" borderId="1" xfId="23" applyFont="true" applyBorder="true" applyAlignment="true" applyProtection="true">
      <alignment horizontal="center" vertical="bottom" textRotation="0" wrapText="true" indent="0" shrinkToFit="false"/>
      <protection locked="true" hidden="false"/>
    </xf>
    <xf numFmtId="164" fontId="8" fillId="0" borderId="1" xfId="27" applyFont="true" applyBorder="true" applyAlignment="false" applyProtection="true">
      <alignment horizontal="left" vertical="bottom" textRotation="0" wrapText="false" indent="0" shrinkToFit="false"/>
      <protection locked="true" hidden="false"/>
    </xf>
    <xf numFmtId="164" fontId="8" fillId="0" borderId="1" xfId="27" applyFont="true" applyBorder="true" applyAlignment="true" applyProtection="true">
      <alignment horizontal="left" vertical="bottom" textRotation="0" wrapText="true" indent="0" shrinkToFit="false"/>
      <protection locked="true" hidden="false"/>
    </xf>
    <xf numFmtId="164" fontId="8" fillId="0" borderId="1" xfId="27" applyFont="true" applyBorder="true" applyAlignment="true" applyProtection="true">
      <alignment horizontal="center" vertical="bottom" textRotation="0" wrapText="false" indent="0" shrinkToFit="false"/>
      <protection locked="true" hidden="false"/>
    </xf>
    <xf numFmtId="164" fontId="8" fillId="0" borderId="1" xfId="26" applyFont="true" applyBorder="true" applyAlignment="true" applyProtection="true">
      <alignment horizontal="center" vertical="bottom" textRotation="0" wrapText="false" indent="0" shrinkToFit="false"/>
      <protection locked="true" hidden="false"/>
    </xf>
    <xf numFmtId="164" fontId="10" fillId="5" borderId="1" xfId="0" applyFont="true" applyBorder="true" applyAlignment="true" applyProtection="false">
      <alignment horizontal="left" vertical="bottom" textRotation="0" wrapText="false" indent="0" shrinkToFit="false"/>
      <protection locked="true" hidden="false"/>
    </xf>
    <xf numFmtId="164" fontId="10" fillId="5" borderId="1" xfId="0" applyFont="true" applyBorder="true" applyAlignment="true" applyProtection="false">
      <alignment horizontal="center" vertical="bottom" textRotation="0" wrapText="false" indent="0" shrinkToFit="false"/>
      <protection locked="true" hidden="false"/>
    </xf>
    <xf numFmtId="164" fontId="10" fillId="0" borderId="1" xfId="0" applyFont="true" applyBorder="true" applyAlignment="true" applyProtection="false">
      <alignment horizontal="left" vertical="bottom" textRotation="0" wrapText="false" indent="1" shrinkToFit="false"/>
      <protection locked="true" hidden="false"/>
    </xf>
    <xf numFmtId="164" fontId="7" fillId="0" borderId="1" xfId="0" applyFont="true" applyBorder="true" applyAlignment="true" applyProtection="false">
      <alignment horizontal="left" vertical="bottom" textRotation="0" wrapText="false" indent="2" shrinkToFit="false"/>
      <protection locked="true" hidden="false"/>
    </xf>
    <xf numFmtId="164" fontId="10" fillId="0" borderId="2" xfId="0" applyFont="true" applyBorder="true" applyAlignment="true" applyProtection="false">
      <alignment horizontal="left" vertical="bottom" textRotation="0" wrapText="false" indent="0" shrinkToFit="false"/>
      <protection locked="true" hidden="false"/>
    </xf>
    <xf numFmtId="164" fontId="10" fillId="0" borderId="2" xfId="0" applyFont="true" applyBorder="true" applyAlignment="true" applyProtection="false">
      <alignment horizontal="center" vertical="bottom" textRotation="0" wrapText="false" indent="0" shrinkToFit="false"/>
      <protection locked="true" hidden="false"/>
    </xf>
    <xf numFmtId="164" fontId="10" fillId="4" borderId="2" xfId="0" applyFont="true" applyBorder="true" applyAlignment="true" applyProtection="false">
      <alignment horizontal="left" vertical="bottom" textRotation="0" wrapText="true" indent="0" shrinkToFit="false"/>
      <protection locked="true" hidden="false"/>
    </xf>
    <xf numFmtId="164" fontId="10" fillId="6" borderId="3" xfId="0" applyFont="true" applyBorder="true" applyAlignment="true" applyProtection="false">
      <alignment horizontal="left" vertical="bottom" textRotation="0" wrapText="false" indent="0" shrinkToFit="false"/>
      <protection locked="true" hidden="false"/>
    </xf>
    <xf numFmtId="164" fontId="10" fillId="6" borderId="4" xfId="0" applyFont="true" applyBorder="true" applyAlignment="true" applyProtection="false">
      <alignment horizontal="center" vertical="bottom" textRotation="0" wrapText="false" indent="0" shrinkToFit="false"/>
      <protection locked="true" hidden="false"/>
    </xf>
    <xf numFmtId="164" fontId="7" fillId="3" borderId="5" xfId="0" applyFont="true" applyBorder="true" applyAlignment="true" applyProtection="false">
      <alignment horizontal="left" vertical="bottom" textRotation="0" wrapText="false" indent="0" shrinkToFit="false"/>
      <protection locked="true" hidden="false"/>
    </xf>
    <xf numFmtId="164" fontId="10" fillId="6" borderId="5" xfId="0" applyFont="true" applyBorder="true" applyAlignment="true" applyProtection="false">
      <alignment horizontal="left" vertical="bottom" textRotation="0" wrapText="false" indent="0" shrinkToFit="false"/>
      <protection locked="true" hidden="false"/>
    </xf>
    <xf numFmtId="164" fontId="10" fillId="6" borderId="1" xfId="0" applyFont="true" applyBorder="true" applyAlignment="true" applyProtection="false">
      <alignment horizontal="center" vertical="bottom" textRotation="0" wrapText="false" indent="0" shrinkToFit="false"/>
      <protection locked="true" hidden="false"/>
    </xf>
    <xf numFmtId="164" fontId="7" fillId="0" borderId="5" xfId="0" applyFont="true" applyBorder="true" applyAlignment="true" applyProtection="false">
      <alignment horizontal="left" vertical="bottom" textRotation="0" wrapText="false" indent="0" shrinkToFit="false"/>
      <protection locked="true" hidden="false"/>
    </xf>
    <xf numFmtId="164" fontId="10" fillId="0" borderId="6" xfId="0" applyFont="true" applyBorder="true" applyAlignment="true" applyProtection="false">
      <alignment horizontal="left" vertical="bottom" textRotation="0" wrapText="false" indent="0" shrinkToFit="false"/>
      <protection locked="true" hidden="false"/>
    </xf>
    <xf numFmtId="166" fontId="10" fillId="0" borderId="7" xfId="0" applyFont="true" applyBorder="true" applyAlignment="true" applyProtection="false">
      <alignment horizontal="center" vertical="bottom" textRotation="0" wrapText="false" indent="0" shrinkToFit="false"/>
      <protection locked="true" hidden="false"/>
    </xf>
    <xf numFmtId="164" fontId="7" fillId="0" borderId="8" xfId="0" applyFont="true" applyBorder="true" applyAlignment="true" applyProtection="false">
      <alignment horizontal="left" vertical="bottom" textRotation="0" wrapText="false" indent="0" shrinkToFit="false"/>
      <protection locked="true" hidden="false"/>
    </xf>
    <xf numFmtId="164" fontId="7" fillId="0" borderId="8" xfId="0" applyFont="true" applyBorder="true" applyAlignment="true" applyProtection="false">
      <alignment horizontal="center" vertical="bottom" textRotation="0" wrapText="false" indent="0" shrinkToFit="false"/>
      <protection locked="true" hidden="false"/>
    </xf>
    <xf numFmtId="164" fontId="4" fillId="0" borderId="0" xfId="20" applyFont="false" applyBorder="true" applyAlignment="false" applyProtection="true">
      <alignment horizontal="general" vertical="bottom" textRotation="0" wrapText="false" indent="0" shrinkToFit="false"/>
      <protection locked="true" hidden="false"/>
    </xf>
    <xf numFmtId="164" fontId="7" fillId="4" borderId="8" xfId="0" applyFont="true" applyBorder="true" applyAlignment="true" applyProtection="false">
      <alignment horizontal="center" vertical="bottom" textRotation="0" wrapText="false" indent="0" shrinkToFit="false"/>
      <protection locked="true" hidden="false"/>
    </xf>
    <xf numFmtId="164" fontId="7" fillId="0" borderId="9" xfId="0" applyFont="true" applyBorder="true" applyAlignment="true" applyProtection="false">
      <alignment horizontal="left" vertical="bottom" textRotation="0" wrapText="false" indent="0" shrinkToFit="false"/>
      <protection locked="true" hidden="false"/>
    </xf>
    <xf numFmtId="164" fontId="8" fillId="0" borderId="1" xfId="0" applyFont="true" applyBorder="true" applyAlignment="true" applyProtection="false">
      <alignment horizontal="general" vertical="center" textRotation="0" wrapText="false" indent="0" shrinkToFit="false"/>
      <protection locked="true" hidden="false"/>
    </xf>
    <xf numFmtId="164" fontId="8" fillId="0" borderId="1" xfId="0" applyFont="true" applyBorder="true" applyAlignment="true" applyProtection="false">
      <alignment horizontal="center" vertical="center" textRotation="0" wrapText="true" indent="0" shrinkToFit="false"/>
      <protection locked="true" hidden="false"/>
    </xf>
    <xf numFmtId="164" fontId="13" fillId="0" borderId="1" xfId="0" applyFont="true" applyBorder="true" applyAlignment="true" applyProtection="false">
      <alignment horizontal="general" vertical="center" textRotation="0" wrapText="false" indent="0" shrinkToFit="false"/>
      <protection locked="true" hidden="false"/>
    </xf>
    <xf numFmtId="164" fontId="13" fillId="0" borderId="1" xfId="0" applyFont="tru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true" applyProtection="false">
      <alignment horizontal="center" vertical="center" textRotation="0" wrapText="false" indent="0" shrinkToFit="false"/>
      <protection locked="true" hidden="false"/>
    </xf>
  </cellXfs>
  <cellStyles count="15">
    <cellStyle name="Normal" xfId="0" builtinId="0"/>
    <cellStyle name="Comma" xfId="15" builtinId="3"/>
    <cellStyle name="Comma [0]" xfId="16" builtinId="6"/>
    <cellStyle name="Currency" xfId="17" builtinId="4"/>
    <cellStyle name="Currency [0]" xfId="18" builtinId="7"/>
    <cellStyle name="Percent" xfId="19" builtinId="5"/>
    <cellStyle name="Hyperlink 2" xfId="21"/>
    <cellStyle name="Normal 2" xfId="22"/>
    <cellStyle name="Pivot Table Category" xfId="23"/>
    <cellStyle name="Pivot Table Corner" xfId="24"/>
    <cellStyle name="Pivot Table Field" xfId="25"/>
    <cellStyle name="Pivot Table Result" xfId="26"/>
    <cellStyle name="Pivot Table Title" xfId="27"/>
    <cellStyle name="Pivot Table Value" xfId="28"/>
    <cellStyle name="*unknown*" xfId="20" builtinId="8"/>
  </cellStyles>
  <dxfs count="2">
    <dxf>
      <fill>
        <patternFill patternType="solid">
          <fgColor rgb="00FFFFFF"/>
        </patternFill>
      </fill>
    </dxf>
    <dxf>
      <fill>
        <patternFill patternType="solid">
          <fgColor rgb="FF3D3D3D"/>
          <bgColor rgb="FFFFFFFF"/>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DEEBF7"/>
      <rgbColor rgb="FF660066"/>
      <rgbColor rgb="FFFF8080"/>
      <rgbColor rgb="FF0563C1"/>
      <rgbColor rgb="FFD0CECE"/>
      <rgbColor rgb="FF000080"/>
      <rgbColor rgb="FFFF00FF"/>
      <rgbColor rgb="FFFFFF00"/>
      <rgbColor rgb="FF00FFFF"/>
      <rgbColor rgb="FF800080"/>
      <rgbColor rgb="FF800000"/>
      <rgbColor rgb="FF008080"/>
      <rgbColor rgb="FF0000FF"/>
      <rgbColor rgb="FF00CCFF"/>
      <rgbColor rgb="FFDCE6F2"/>
      <rgbColor rgb="FFCCFFCC"/>
      <rgbColor rgb="FFFFFF99"/>
      <rgbColor rgb="FF99CCFF"/>
      <rgbColor rgb="FFFF99CC"/>
      <rgbColor rgb="FFCC99FF"/>
      <rgbColor rgb="FFE0C2CD"/>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tables/table1.xml><?xml version="1.0" encoding="utf-8"?>
<table xmlns="http://schemas.openxmlformats.org/spreadsheetml/2006/main" id="1" name="Table113" displayName="Table113" ref="A1:O18" headerRowCount="1" totalsRowCount="0" totalsRowShown="0">
  <tableColumns count="15">
    <tableColumn id="1" name="Trial_ID"/>
    <tableColumn id="2" name="Registration_number"/>
    <tableColumn id="3" name="PI_Name"/>
    <tableColumn id="4" name="PI_Name_No_spaces"/>
    <tableColumn id="5" name="Count_of_PI_Names"/>
    <tableColumn id="6" name="PI_Designation"/>
    <tableColumn id="7" name="PI_Affiliation"/>
    <tableColumn id="8" name="PI_Affiliation_cleaned"/>
    <tableColumn id="9" name="PI_Address"/>
    <tableColumn id="10" name="PI_Phone"/>
    <tableColumn id="11" name="PI_Phone_cleaned"/>
    <tableColumn id="12" name="PI_Fax"/>
    <tableColumn id="13" name="PI_Fax_Cleaned"/>
    <tableColumn id="14" name="Count_of_PI_email_IDs"/>
    <tableColumn id="15" name="Count_of_PI_email_IDs2"/>
  </tableColumns>
</table>
</file>

<file path=xl/worksheets/_rels/sheet3.xml.rels><?xml version="1.0" encoding="UTF-8"?>
<Relationships xmlns="http://schemas.openxmlformats.org/package/2006/relationships"><Relationship Id="rId1" Type="http://schemas.openxmlformats.org/officeDocument/2006/relationships/table" Target="../tables/table1.xml"/>
</Relationships>
</file>

<file path=xl/worksheets/_rels/sheet7.xml.rels><?xml version="1.0" encoding="UTF-8"?>
<Relationships xmlns="http://schemas.openxmlformats.org/package/2006/relationships"><Relationship Id="rId1" Type="http://schemas.openxmlformats.org/officeDocument/2006/relationships/hyperlink" Target="mailto:kmprasanna@vsnl.com"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17"/>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selection pane="topLeft" activeCell="B7" activeCellId="0" sqref="B7"/>
    </sheetView>
  </sheetViews>
  <sheetFormatPr defaultColWidth="8.72265625" defaultRowHeight="13.8" zeroHeight="false" outlineLevelRow="0" outlineLevelCol="0"/>
  <cols>
    <col collapsed="false" customWidth="true" hidden="false" outlineLevel="0" max="1" min="1" style="1" width="11"/>
    <col collapsed="false" customWidth="true" hidden="false" outlineLevel="0" max="2" min="2" style="2" width="39.45"/>
    <col collapsed="false" customWidth="true" hidden="false" outlineLevel="0" max="3" min="3" style="1" width="15.87"/>
    <col collapsed="false" customWidth="true" hidden="false" outlineLevel="0" max="4" min="4" style="0" width="28.26"/>
    <col collapsed="false" customWidth="false" hidden="false" outlineLevel="0" max="5" min="5" style="3" width="8.72"/>
    <col collapsed="false" customWidth="true" hidden="false" outlineLevel="0" max="7" min="6" style="3" width="9.09"/>
    <col collapsed="false" customWidth="false" hidden="false" outlineLevel="0" max="1023" min="8" style="3" width="8.72"/>
    <col collapsed="false" customWidth="true" hidden="false" outlineLevel="0" max="1024" min="1024" style="4" width="9.09"/>
  </cols>
  <sheetData>
    <row r="1" s="7" customFormat="true" ht="42.05" hidden="false" customHeight="true" outlineLevel="0" collapsed="false">
      <c r="A1" s="5" t="s">
        <v>0</v>
      </c>
      <c r="B1" s="5"/>
      <c r="C1" s="5"/>
      <c r="D1" s="6"/>
      <c r="F1" s="7" t="s">
        <v>1</v>
      </c>
      <c r="AMJ1" s="8"/>
    </row>
    <row r="2" s="10" customFormat="true" ht="13.8" hidden="false" customHeight="false" outlineLevel="0" collapsed="false">
      <c r="A2" s="4"/>
      <c r="B2" s="9"/>
      <c r="C2" s="4"/>
      <c r="D2" s="6"/>
      <c r="E2" s="10" t="s">
        <v>1</v>
      </c>
      <c r="AMJ2" s="4"/>
    </row>
    <row r="3" s="13" customFormat="true" ht="13.8" hidden="false" customHeight="false" outlineLevel="0" collapsed="false">
      <c r="A3" s="11" t="s">
        <v>2</v>
      </c>
      <c r="B3" s="12" t="s">
        <v>3</v>
      </c>
      <c r="C3" s="11" t="s">
        <v>4</v>
      </c>
      <c r="D3" s="11" t="s">
        <v>5</v>
      </c>
      <c r="AMJ3" s="4"/>
    </row>
    <row r="4" customFormat="false" ht="25.1" hidden="false" customHeight="false" outlineLevel="0" collapsed="false">
      <c r="A4" s="14" t="n">
        <v>51</v>
      </c>
      <c r="B4" s="15" t="s">
        <v>6</v>
      </c>
      <c r="C4" s="14" t="n">
        <v>213</v>
      </c>
      <c r="D4" s="6"/>
      <c r="G4" s="3" t="s">
        <v>1</v>
      </c>
    </row>
    <row r="5" customFormat="false" ht="25.1" hidden="false" customHeight="false" outlineLevel="0" collapsed="false">
      <c r="A5" s="14" t="n">
        <v>11</v>
      </c>
      <c r="B5" s="15" t="s">
        <v>7</v>
      </c>
      <c r="C5" s="14" t="n">
        <v>17</v>
      </c>
      <c r="D5" s="6"/>
    </row>
    <row r="6" customFormat="false" ht="13.8" hidden="false" customHeight="false" outlineLevel="0" collapsed="false">
      <c r="A6" s="14" t="n">
        <v>62</v>
      </c>
      <c r="B6" s="16" t="s">
        <v>8</v>
      </c>
      <c r="C6" s="14" t="n">
        <v>230</v>
      </c>
      <c r="D6" s="6"/>
    </row>
    <row r="7" customFormat="false" ht="13.8" hidden="false" customHeight="false" outlineLevel="0" collapsed="false">
      <c r="A7" s="14" t="s">
        <v>9</v>
      </c>
      <c r="B7" s="16" t="s">
        <v>10</v>
      </c>
      <c r="C7" s="14" t="n">
        <v>230</v>
      </c>
      <c r="D7" s="6"/>
    </row>
    <row r="8" customFormat="false" ht="13.8" hidden="false" customHeight="false" outlineLevel="0" collapsed="false">
      <c r="A8" s="14"/>
      <c r="B8" s="16"/>
      <c r="C8" s="14"/>
      <c r="D8" s="6"/>
    </row>
    <row r="9" s="13" customFormat="true" ht="13.8" hidden="false" customHeight="false" outlineLevel="0" collapsed="false">
      <c r="A9" s="17" t="s">
        <v>11</v>
      </c>
      <c r="B9" s="17"/>
      <c r="C9" s="11"/>
      <c r="D9" s="6"/>
      <c r="AMJ9" s="18"/>
    </row>
    <row r="10" customFormat="false" ht="48.8" hidden="false" customHeight="false" outlineLevel="0" collapsed="false">
      <c r="A10" s="19" t="s">
        <v>12</v>
      </c>
      <c r="B10" s="20" t="s">
        <v>13</v>
      </c>
      <c r="C10" s="21" t="n">
        <v>7</v>
      </c>
      <c r="D10" s="16" t="s">
        <v>14</v>
      </c>
    </row>
    <row r="11" customFormat="false" ht="84.8" hidden="false" customHeight="false" outlineLevel="0" collapsed="false">
      <c r="A11" s="21" t="n">
        <v>8</v>
      </c>
      <c r="B11" s="20" t="s">
        <v>15</v>
      </c>
      <c r="C11" s="21" t="n">
        <v>23</v>
      </c>
      <c r="D11" s="16" t="s">
        <v>16</v>
      </c>
    </row>
    <row r="12" customFormat="false" ht="13.8" hidden="false" customHeight="false" outlineLevel="0" collapsed="false">
      <c r="D12" s="6"/>
    </row>
    <row r="13" customFormat="false" ht="13.8" hidden="false" customHeight="false" outlineLevel="0" collapsed="false">
      <c r="A13" s="17" t="s">
        <v>17</v>
      </c>
      <c r="B13" s="17"/>
      <c r="C13" s="14"/>
      <c r="D13" s="6"/>
    </row>
    <row r="14" customFormat="false" ht="48.8" hidden="false" customHeight="false" outlineLevel="0" collapsed="false">
      <c r="A14" s="14" t="n">
        <v>48</v>
      </c>
      <c r="B14" s="16" t="s">
        <v>18</v>
      </c>
      <c r="C14" s="14" t="n">
        <v>206</v>
      </c>
      <c r="D14" s="6"/>
    </row>
    <row r="16" customFormat="false" ht="13.8" hidden="false" customHeight="false" outlineLevel="0" collapsed="false">
      <c r="B16" s="0"/>
    </row>
    <row r="17" customFormat="false" ht="13.8" hidden="false" customHeight="false" outlineLevel="0" collapsed="false">
      <c r="B17" s="0"/>
    </row>
  </sheetData>
  <mergeCells count="3">
    <mergeCell ref="A1:C1"/>
    <mergeCell ref="A9:B9"/>
    <mergeCell ref="A13:B13"/>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N214"/>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885" topLeftCell="A1" activePane="bottomLeft" state="split"/>
      <selection pane="topLeft" activeCell="A1" activeCellId="0" sqref="A1"/>
      <selection pane="bottomLeft" activeCell="B24" activeCellId="0" sqref="B24"/>
    </sheetView>
  </sheetViews>
  <sheetFormatPr defaultColWidth="9.09375" defaultRowHeight="14.25" zeroHeight="false" outlineLevelRow="0" outlineLevelCol="0"/>
  <cols>
    <col collapsed="false" customWidth="true" hidden="false" outlineLevel="0" max="1" min="1" style="4" width="7"/>
    <col collapsed="false" customWidth="true" hidden="false" outlineLevel="0" max="2" min="2" style="9" width="16.54"/>
    <col collapsed="false" customWidth="true" hidden="false" outlineLevel="0" max="3" min="3" style="9" width="17.14"/>
    <col collapsed="false" customWidth="true" hidden="false" outlineLevel="0" max="4" min="4" style="4" width="16.37"/>
    <col collapsed="false" customWidth="true" hidden="false" outlineLevel="0" max="5" min="5" style="4" width="15.45"/>
    <col collapsed="false" customWidth="true" hidden="false" outlineLevel="0" max="6" min="6" style="4" width="27.18"/>
    <col collapsed="false" customWidth="true" hidden="false" outlineLevel="0" max="7" min="7" style="4" width="28.45"/>
    <col collapsed="false" customWidth="true" hidden="false" outlineLevel="0" max="8" min="8" style="4" width="23.36"/>
    <col collapsed="false" customWidth="true" hidden="false" outlineLevel="0" max="9" min="9" style="4" width="32.36"/>
    <col collapsed="false" customWidth="true" hidden="false" outlineLevel="0" max="10" min="10" style="4" width="14.89"/>
    <col collapsed="false" customWidth="true" hidden="false" outlineLevel="0" max="11" min="11" style="4" width="17.72"/>
    <col collapsed="false" customWidth="true" hidden="false" outlineLevel="0" max="12" min="12" style="4" width="15.09"/>
    <col collapsed="false" customWidth="true" hidden="false" outlineLevel="0" max="13" min="13" style="4" width="21.82"/>
    <col collapsed="false" customWidth="true" hidden="false" outlineLevel="0" max="14" min="14" style="4" width="18"/>
    <col collapsed="false" customWidth="false" hidden="false" outlineLevel="0" max="1024" min="15" style="4" width="9.09"/>
  </cols>
  <sheetData>
    <row r="1" s="8" customFormat="true" ht="27.75" hidden="false" customHeight="false" outlineLevel="0" collapsed="false">
      <c r="A1" s="22" t="s">
        <v>19</v>
      </c>
      <c r="B1" s="22" t="s">
        <v>20</v>
      </c>
      <c r="C1" s="22" t="s">
        <v>21</v>
      </c>
      <c r="D1" s="22" t="s">
        <v>22</v>
      </c>
      <c r="E1" s="22" t="s">
        <v>23</v>
      </c>
      <c r="F1" s="23" t="s">
        <v>24</v>
      </c>
      <c r="G1" s="23" t="s">
        <v>25</v>
      </c>
      <c r="H1" s="22" t="s">
        <v>26</v>
      </c>
      <c r="I1" s="23" t="s">
        <v>27</v>
      </c>
      <c r="J1" s="23" t="s">
        <v>28</v>
      </c>
      <c r="K1" s="22" t="s">
        <v>29</v>
      </c>
      <c r="L1" s="23" t="s">
        <v>30</v>
      </c>
      <c r="M1" s="23" t="s">
        <v>31</v>
      </c>
      <c r="N1" s="22" t="s">
        <v>32</v>
      </c>
    </row>
    <row r="2" customFormat="false" ht="14.25" hidden="false" customHeight="false" outlineLevel="0" collapsed="false">
      <c r="A2" s="14" t="n">
        <v>20847</v>
      </c>
      <c r="B2" s="14" t="s">
        <v>33</v>
      </c>
      <c r="C2" s="14" t="s">
        <v>34</v>
      </c>
      <c r="D2" s="14" t="s">
        <v>35</v>
      </c>
      <c r="E2" s="14" t="n">
        <v>5</v>
      </c>
      <c r="F2" s="24" t="s">
        <v>36</v>
      </c>
      <c r="G2" s="24" t="s">
        <v>37</v>
      </c>
      <c r="H2" s="14" t="s">
        <v>38</v>
      </c>
      <c r="I2" s="24" t="s">
        <v>39</v>
      </c>
      <c r="J2" s="24" t="s">
        <v>40</v>
      </c>
      <c r="K2" s="14" t="s">
        <v>41</v>
      </c>
      <c r="L2" s="24" t="s">
        <v>42</v>
      </c>
      <c r="M2" s="24" t="s">
        <v>43</v>
      </c>
      <c r="N2" s="14" t="n">
        <v>2</v>
      </c>
    </row>
    <row r="3" customFormat="false" ht="14.25" hidden="false" customHeight="false" outlineLevel="0" collapsed="false">
      <c r="A3" s="14" t="n">
        <v>21559</v>
      </c>
      <c r="B3" s="14" t="s">
        <v>44</v>
      </c>
      <c r="C3" s="14" t="s">
        <v>34</v>
      </c>
      <c r="D3" s="14" t="s">
        <v>35</v>
      </c>
      <c r="E3" s="14" t="n">
        <v>5</v>
      </c>
      <c r="F3" s="24" t="s">
        <v>45</v>
      </c>
      <c r="G3" s="24" t="s">
        <v>46</v>
      </c>
      <c r="H3" s="14" t="s">
        <v>38</v>
      </c>
      <c r="I3" s="24" t="s">
        <v>47</v>
      </c>
      <c r="J3" s="24" t="s">
        <v>40</v>
      </c>
      <c r="K3" s="14" t="s">
        <v>41</v>
      </c>
      <c r="L3" s="24" t="s">
        <v>48</v>
      </c>
      <c r="M3" s="24" t="s">
        <v>49</v>
      </c>
      <c r="N3" s="14" t="n">
        <v>2</v>
      </c>
    </row>
    <row r="4" customFormat="false" ht="14.25" hidden="false" customHeight="false" outlineLevel="0" collapsed="false">
      <c r="A4" s="14" t="n">
        <v>37246</v>
      </c>
      <c r="B4" s="14" t="s">
        <v>50</v>
      </c>
      <c r="C4" s="14" t="s">
        <v>34</v>
      </c>
      <c r="D4" s="14" t="s">
        <v>35</v>
      </c>
      <c r="E4" s="14" t="n">
        <v>5</v>
      </c>
      <c r="F4" s="24" t="s">
        <v>51</v>
      </c>
      <c r="G4" s="24" t="s">
        <v>52</v>
      </c>
      <c r="H4" s="14" t="s">
        <v>53</v>
      </c>
      <c r="I4" s="24" t="s">
        <v>54</v>
      </c>
      <c r="J4" s="24" t="s">
        <v>55</v>
      </c>
      <c r="K4" s="14" t="s">
        <v>56</v>
      </c>
      <c r="L4" s="24" t="s">
        <v>42</v>
      </c>
      <c r="M4" s="24" t="s">
        <v>57</v>
      </c>
      <c r="N4" s="14" t="n">
        <v>3</v>
      </c>
    </row>
    <row r="5" customFormat="false" ht="14.25" hidden="false" customHeight="false" outlineLevel="0" collapsed="false">
      <c r="A5" s="14" t="n">
        <v>49102</v>
      </c>
      <c r="B5" s="14" t="s">
        <v>58</v>
      </c>
      <c r="C5" s="14" t="s">
        <v>34</v>
      </c>
      <c r="D5" s="14" t="s">
        <v>35</v>
      </c>
      <c r="E5" s="14" t="n">
        <v>5</v>
      </c>
      <c r="F5" s="24" t="s">
        <v>59</v>
      </c>
      <c r="G5" s="24" t="s">
        <v>60</v>
      </c>
      <c r="H5" s="14" t="s">
        <v>53</v>
      </c>
      <c r="I5" s="24" t="s">
        <v>61</v>
      </c>
      <c r="J5" s="24" t="s">
        <v>62</v>
      </c>
      <c r="K5" s="14" t="s">
        <v>63</v>
      </c>
      <c r="L5" s="24" t="s">
        <v>42</v>
      </c>
      <c r="M5" s="24" t="s">
        <v>57</v>
      </c>
      <c r="N5" s="14" t="n">
        <v>3</v>
      </c>
    </row>
    <row r="6" customFormat="false" ht="14.25" hidden="false" customHeight="false" outlineLevel="0" collapsed="false">
      <c r="A6" s="14" t="n">
        <v>60333</v>
      </c>
      <c r="B6" s="14" t="s">
        <v>64</v>
      </c>
      <c r="C6" s="14" t="s">
        <v>34</v>
      </c>
      <c r="D6" s="14" t="s">
        <v>35</v>
      </c>
      <c r="E6" s="14" t="n">
        <v>5</v>
      </c>
      <c r="F6" s="24" t="s">
        <v>65</v>
      </c>
      <c r="G6" s="24" t="s">
        <v>66</v>
      </c>
      <c r="H6" s="14" t="s">
        <v>53</v>
      </c>
      <c r="I6" s="24" t="s">
        <v>67</v>
      </c>
      <c r="J6" s="24" t="s">
        <v>68</v>
      </c>
      <c r="K6" s="14" t="s">
        <v>63</v>
      </c>
      <c r="L6" s="24" t="s">
        <v>42</v>
      </c>
      <c r="M6" s="24" t="s">
        <v>57</v>
      </c>
      <c r="N6" s="14" t="n">
        <v>3</v>
      </c>
    </row>
    <row r="7" customFormat="false" ht="14.25" hidden="false" customHeight="false" outlineLevel="0" collapsed="false">
      <c r="A7" s="14" t="n">
        <v>44162</v>
      </c>
      <c r="B7" s="14" t="s">
        <v>69</v>
      </c>
      <c r="C7" s="14" t="s">
        <v>70</v>
      </c>
      <c r="D7" s="14" t="s">
        <v>71</v>
      </c>
      <c r="E7" s="14" t="n">
        <v>5</v>
      </c>
      <c r="F7" s="24" t="s">
        <v>72</v>
      </c>
      <c r="G7" s="24" t="s">
        <v>73</v>
      </c>
      <c r="H7" s="14" t="s">
        <v>74</v>
      </c>
      <c r="I7" s="24" t="s">
        <v>75</v>
      </c>
      <c r="J7" s="24" t="s">
        <v>76</v>
      </c>
      <c r="K7" s="14" t="s">
        <v>77</v>
      </c>
      <c r="L7" s="24" t="s">
        <v>42</v>
      </c>
      <c r="M7" s="24" t="s">
        <v>78</v>
      </c>
      <c r="N7" s="14" t="n">
        <v>4</v>
      </c>
    </row>
    <row r="8" customFormat="false" ht="14.25" hidden="false" customHeight="false" outlineLevel="0" collapsed="false">
      <c r="A8" s="14" t="n">
        <v>50197</v>
      </c>
      <c r="B8" s="14" t="s">
        <v>79</v>
      </c>
      <c r="C8" s="14" t="s">
        <v>70</v>
      </c>
      <c r="D8" s="14" t="s">
        <v>71</v>
      </c>
      <c r="E8" s="14" t="n">
        <v>5</v>
      </c>
      <c r="F8" s="24" t="s">
        <v>72</v>
      </c>
      <c r="G8" s="24" t="s">
        <v>73</v>
      </c>
      <c r="H8" s="14" t="s">
        <v>74</v>
      </c>
      <c r="I8" s="24" t="s">
        <v>80</v>
      </c>
      <c r="J8" s="24" t="s">
        <v>76</v>
      </c>
      <c r="K8" s="14" t="s">
        <v>77</v>
      </c>
      <c r="L8" s="24" t="s">
        <v>42</v>
      </c>
      <c r="M8" s="24" t="s">
        <v>78</v>
      </c>
      <c r="N8" s="14" t="n">
        <v>4</v>
      </c>
    </row>
    <row r="9" customFormat="false" ht="14.25" hidden="false" customHeight="false" outlineLevel="0" collapsed="false">
      <c r="A9" s="14" t="n">
        <v>61581</v>
      </c>
      <c r="B9" s="14" t="s">
        <v>81</v>
      </c>
      <c r="C9" s="14" t="s">
        <v>70</v>
      </c>
      <c r="D9" s="14" t="s">
        <v>71</v>
      </c>
      <c r="E9" s="14" t="n">
        <v>5</v>
      </c>
      <c r="F9" s="24" t="s">
        <v>82</v>
      </c>
      <c r="G9" s="24" t="s">
        <v>73</v>
      </c>
      <c r="H9" s="14" t="s">
        <v>74</v>
      </c>
      <c r="I9" s="24" t="s">
        <v>75</v>
      </c>
      <c r="J9" s="24" t="s">
        <v>83</v>
      </c>
      <c r="K9" s="14" t="s">
        <v>77</v>
      </c>
      <c r="L9" s="24" t="s">
        <v>42</v>
      </c>
      <c r="M9" s="24" t="s">
        <v>78</v>
      </c>
      <c r="N9" s="14" t="n">
        <v>4</v>
      </c>
    </row>
    <row r="10" customFormat="false" ht="14.25" hidden="false" customHeight="false" outlineLevel="0" collapsed="false">
      <c r="A10" s="14" t="n">
        <v>78689</v>
      </c>
      <c r="B10" s="14" t="s">
        <v>84</v>
      </c>
      <c r="C10" s="14" t="s">
        <v>70</v>
      </c>
      <c r="D10" s="14" t="s">
        <v>71</v>
      </c>
      <c r="E10" s="14" t="n">
        <v>5</v>
      </c>
      <c r="F10" s="24" t="s">
        <v>85</v>
      </c>
      <c r="G10" s="24" t="s">
        <v>73</v>
      </c>
      <c r="H10" s="14" t="s">
        <v>74</v>
      </c>
      <c r="I10" s="24" t="s">
        <v>75</v>
      </c>
      <c r="J10" s="24" t="s">
        <v>83</v>
      </c>
      <c r="K10" s="14" t="s">
        <v>77</v>
      </c>
      <c r="L10" s="24" t="s">
        <v>42</v>
      </c>
      <c r="M10" s="24" t="s">
        <v>78</v>
      </c>
      <c r="N10" s="14" t="n">
        <v>4</v>
      </c>
    </row>
    <row r="11" customFormat="false" ht="14.25" hidden="false" customHeight="false" outlineLevel="0" collapsed="false">
      <c r="A11" s="14" t="n">
        <v>78903</v>
      </c>
      <c r="B11" s="14" t="s">
        <v>86</v>
      </c>
      <c r="C11" s="14" t="s">
        <v>70</v>
      </c>
      <c r="D11" s="14" t="s">
        <v>71</v>
      </c>
      <c r="E11" s="14" t="n">
        <v>5</v>
      </c>
      <c r="F11" s="24" t="s">
        <v>82</v>
      </c>
      <c r="G11" s="24" t="s">
        <v>87</v>
      </c>
      <c r="H11" s="14" t="s">
        <v>88</v>
      </c>
      <c r="I11" s="24" t="s">
        <v>89</v>
      </c>
      <c r="J11" s="24" t="s">
        <v>90</v>
      </c>
      <c r="K11" s="14" t="s">
        <v>91</v>
      </c>
      <c r="L11" s="24" t="s">
        <v>42</v>
      </c>
      <c r="M11" s="24" t="s">
        <v>92</v>
      </c>
      <c r="N11" s="14" t="n">
        <v>1</v>
      </c>
    </row>
    <row r="12" customFormat="false" ht="14.25" hidden="false" customHeight="false" outlineLevel="0" collapsed="false">
      <c r="A12" s="14" t="n">
        <v>945</v>
      </c>
      <c r="B12" s="14" t="s">
        <v>93</v>
      </c>
      <c r="C12" s="14" t="s">
        <v>94</v>
      </c>
      <c r="D12" s="14" t="s">
        <v>95</v>
      </c>
      <c r="E12" s="14" t="n">
        <v>14</v>
      </c>
      <c r="F12" s="24" t="s">
        <v>42</v>
      </c>
      <c r="G12" s="24" t="s">
        <v>42</v>
      </c>
      <c r="H12" s="14" t="s">
        <v>96</v>
      </c>
      <c r="I12" s="24" t="s">
        <v>97</v>
      </c>
      <c r="J12" s="24" t="s">
        <v>98</v>
      </c>
      <c r="K12" s="14" t="s">
        <v>99</v>
      </c>
      <c r="L12" s="24" t="s">
        <v>100</v>
      </c>
      <c r="M12" s="24" t="s">
        <v>101</v>
      </c>
      <c r="N12" s="14" t="n">
        <v>1</v>
      </c>
    </row>
    <row r="13" customFormat="false" ht="14.25" hidden="false" customHeight="false" outlineLevel="0" collapsed="false">
      <c r="A13" s="14" t="n">
        <v>17097</v>
      </c>
      <c r="B13" s="14" t="s">
        <v>102</v>
      </c>
      <c r="C13" s="14" t="s">
        <v>94</v>
      </c>
      <c r="D13" s="14" t="s">
        <v>95</v>
      </c>
      <c r="E13" s="14" t="n">
        <v>14</v>
      </c>
      <c r="F13" s="24" t="s">
        <v>103</v>
      </c>
      <c r="G13" s="24" t="s">
        <v>104</v>
      </c>
      <c r="H13" s="14" t="s">
        <v>105</v>
      </c>
      <c r="I13" s="24" t="s">
        <v>106</v>
      </c>
      <c r="J13" s="24" t="s">
        <v>107</v>
      </c>
      <c r="K13" s="14" t="s">
        <v>108</v>
      </c>
      <c r="L13" s="24" t="s">
        <v>42</v>
      </c>
      <c r="M13" s="24" t="s">
        <v>109</v>
      </c>
      <c r="N13" s="14" t="n">
        <v>13</v>
      </c>
    </row>
    <row r="14" customFormat="false" ht="14.25" hidden="false" customHeight="false" outlineLevel="0" collapsed="false">
      <c r="A14" s="14" t="n">
        <v>23029</v>
      </c>
      <c r="B14" s="14" t="s">
        <v>110</v>
      </c>
      <c r="C14" s="14" t="s">
        <v>94</v>
      </c>
      <c r="D14" s="14" t="s">
        <v>95</v>
      </c>
      <c r="E14" s="14" t="n">
        <v>14</v>
      </c>
      <c r="F14" s="24" t="s">
        <v>111</v>
      </c>
      <c r="G14" s="24" t="s">
        <v>112</v>
      </c>
      <c r="H14" s="14" t="s">
        <v>105</v>
      </c>
      <c r="I14" s="24" t="s">
        <v>106</v>
      </c>
      <c r="J14" s="24" t="s">
        <v>113</v>
      </c>
      <c r="K14" s="14" t="s">
        <v>114</v>
      </c>
      <c r="L14" s="24" t="s">
        <v>42</v>
      </c>
      <c r="M14" s="24" t="s">
        <v>109</v>
      </c>
      <c r="N14" s="14" t="n">
        <v>13</v>
      </c>
    </row>
    <row r="15" customFormat="false" ht="14.25" hidden="false" customHeight="false" outlineLevel="0" collapsed="false">
      <c r="A15" s="14" t="n">
        <v>32739</v>
      </c>
      <c r="B15" s="14" t="s">
        <v>115</v>
      </c>
      <c r="C15" s="14" t="s">
        <v>94</v>
      </c>
      <c r="D15" s="14" t="s">
        <v>95</v>
      </c>
      <c r="E15" s="14" t="n">
        <v>14</v>
      </c>
      <c r="F15" s="24" t="s">
        <v>103</v>
      </c>
      <c r="G15" s="24" t="s">
        <v>104</v>
      </c>
      <c r="H15" s="14" t="s">
        <v>105</v>
      </c>
      <c r="I15" s="24" t="s">
        <v>116</v>
      </c>
      <c r="J15" s="24" t="s">
        <v>107</v>
      </c>
      <c r="K15" s="14" t="s">
        <v>108</v>
      </c>
      <c r="L15" s="24" t="s">
        <v>42</v>
      </c>
      <c r="M15" s="24" t="s">
        <v>109</v>
      </c>
      <c r="N15" s="14" t="n">
        <v>13</v>
      </c>
    </row>
    <row r="16" customFormat="false" ht="14.25" hidden="false" customHeight="false" outlineLevel="0" collapsed="false">
      <c r="A16" s="14" t="n">
        <v>34052</v>
      </c>
      <c r="B16" s="14" t="s">
        <v>117</v>
      </c>
      <c r="C16" s="14" t="s">
        <v>94</v>
      </c>
      <c r="D16" s="14" t="s">
        <v>95</v>
      </c>
      <c r="E16" s="14" t="n">
        <v>14</v>
      </c>
      <c r="F16" s="24" t="s">
        <v>103</v>
      </c>
      <c r="G16" s="24" t="s">
        <v>118</v>
      </c>
      <c r="H16" s="14" t="s">
        <v>105</v>
      </c>
      <c r="I16" s="24" t="s">
        <v>119</v>
      </c>
      <c r="J16" s="24" t="s">
        <v>107</v>
      </c>
      <c r="K16" s="14" t="s">
        <v>108</v>
      </c>
      <c r="L16" s="24" t="s">
        <v>42</v>
      </c>
      <c r="M16" s="24" t="s">
        <v>109</v>
      </c>
      <c r="N16" s="14" t="n">
        <v>13</v>
      </c>
    </row>
    <row r="17" customFormat="false" ht="14.25" hidden="false" customHeight="false" outlineLevel="0" collapsed="false">
      <c r="A17" s="14" t="n">
        <v>41220</v>
      </c>
      <c r="B17" s="14" t="s">
        <v>120</v>
      </c>
      <c r="C17" s="14" t="s">
        <v>94</v>
      </c>
      <c r="D17" s="14" t="s">
        <v>95</v>
      </c>
      <c r="E17" s="14" t="n">
        <v>14</v>
      </c>
      <c r="F17" s="24" t="s">
        <v>111</v>
      </c>
      <c r="G17" s="24" t="s">
        <v>112</v>
      </c>
      <c r="H17" s="14" t="s">
        <v>105</v>
      </c>
      <c r="I17" s="24" t="s">
        <v>121</v>
      </c>
      <c r="J17" s="24" t="s">
        <v>113</v>
      </c>
      <c r="K17" s="14" t="s">
        <v>114</v>
      </c>
      <c r="L17" s="24" t="s">
        <v>42</v>
      </c>
      <c r="M17" s="24" t="s">
        <v>109</v>
      </c>
      <c r="N17" s="14" t="n">
        <v>13</v>
      </c>
    </row>
    <row r="18" customFormat="false" ht="14.25" hidden="false" customHeight="false" outlineLevel="0" collapsed="false">
      <c r="A18" s="14" t="n">
        <v>42587</v>
      </c>
      <c r="B18" s="14" t="s">
        <v>122</v>
      </c>
      <c r="C18" s="14" t="s">
        <v>94</v>
      </c>
      <c r="D18" s="14" t="s">
        <v>95</v>
      </c>
      <c r="E18" s="14" t="n">
        <v>14</v>
      </c>
      <c r="F18" s="24" t="s">
        <v>111</v>
      </c>
      <c r="G18" s="24" t="s">
        <v>112</v>
      </c>
      <c r="H18" s="14" t="s">
        <v>105</v>
      </c>
      <c r="I18" s="24" t="s">
        <v>123</v>
      </c>
      <c r="J18" s="24" t="s">
        <v>42</v>
      </c>
      <c r="K18" s="14" t="s">
        <v>42</v>
      </c>
      <c r="L18" s="24" t="s">
        <v>42</v>
      </c>
      <c r="M18" s="24" t="s">
        <v>109</v>
      </c>
      <c r="N18" s="14" t="n">
        <v>13</v>
      </c>
    </row>
    <row r="19" customFormat="false" ht="14.25" hidden="false" customHeight="false" outlineLevel="0" collapsed="false">
      <c r="A19" s="14" t="n">
        <v>42640</v>
      </c>
      <c r="B19" s="14" t="s">
        <v>124</v>
      </c>
      <c r="C19" s="14" t="s">
        <v>94</v>
      </c>
      <c r="D19" s="14" t="s">
        <v>95</v>
      </c>
      <c r="E19" s="14" t="n">
        <v>14</v>
      </c>
      <c r="F19" s="24" t="s">
        <v>111</v>
      </c>
      <c r="G19" s="24" t="s">
        <v>112</v>
      </c>
      <c r="H19" s="14" t="s">
        <v>105</v>
      </c>
      <c r="I19" s="24" t="s">
        <v>125</v>
      </c>
      <c r="J19" s="24" t="s">
        <v>42</v>
      </c>
      <c r="K19" s="14" t="s">
        <v>42</v>
      </c>
      <c r="L19" s="24" t="s">
        <v>42</v>
      </c>
      <c r="M19" s="24" t="s">
        <v>109</v>
      </c>
      <c r="N19" s="14" t="n">
        <v>13</v>
      </c>
    </row>
    <row r="20" customFormat="false" ht="14.25" hidden="false" customHeight="false" outlineLevel="0" collapsed="false">
      <c r="A20" s="14" t="n">
        <v>45267</v>
      </c>
      <c r="B20" s="14" t="s">
        <v>126</v>
      </c>
      <c r="C20" s="14" t="s">
        <v>94</v>
      </c>
      <c r="D20" s="14" t="s">
        <v>95</v>
      </c>
      <c r="E20" s="14" t="n">
        <v>14</v>
      </c>
      <c r="F20" s="24" t="s">
        <v>111</v>
      </c>
      <c r="G20" s="24" t="s">
        <v>112</v>
      </c>
      <c r="H20" s="14" t="s">
        <v>105</v>
      </c>
      <c r="I20" s="24" t="s">
        <v>127</v>
      </c>
      <c r="J20" s="24" t="s">
        <v>107</v>
      </c>
      <c r="K20" s="14" t="s">
        <v>108</v>
      </c>
      <c r="L20" s="24" t="s">
        <v>42</v>
      </c>
      <c r="M20" s="24" t="s">
        <v>109</v>
      </c>
      <c r="N20" s="14" t="n">
        <v>13</v>
      </c>
    </row>
    <row r="21" customFormat="false" ht="14.25" hidden="false" customHeight="false" outlineLevel="0" collapsed="false">
      <c r="A21" s="14" t="n">
        <v>54765</v>
      </c>
      <c r="B21" s="14" t="s">
        <v>128</v>
      </c>
      <c r="C21" s="14" t="s">
        <v>94</v>
      </c>
      <c r="D21" s="14" t="s">
        <v>95</v>
      </c>
      <c r="E21" s="14" t="n">
        <v>14</v>
      </c>
      <c r="F21" s="24" t="s">
        <v>111</v>
      </c>
      <c r="G21" s="24" t="s">
        <v>104</v>
      </c>
      <c r="H21" s="14" t="s">
        <v>105</v>
      </c>
      <c r="I21" s="24" t="s">
        <v>129</v>
      </c>
      <c r="J21" s="24" t="s">
        <v>113</v>
      </c>
      <c r="K21" s="14" t="s">
        <v>114</v>
      </c>
      <c r="L21" s="24" t="s">
        <v>42</v>
      </c>
      <c r="M21" s="24" t="s">
        <v>109</v>
      </c>
      <c r="N21" s="14" t="n">
        <v>13</v>
      </c>
    </row>
    <row r="22" customFormat="false" ht="14.25" hidden="false" customHeight="false" outlineLevel="0" collapsed="false">
      <c r="A22" s="14" t="n">
        <v>60036</v>
      </c>
      <c r="B22" s="14" t="s">
        <v>130</v>
      </c>
      <c r="C22" s="14" t="s">
        <v>94</v>
      </c>
      <c r="D22" s="14" t="s">
        <v>95</v>
      </c>
      <c r="E22" s="14" t="n">
        <v>14</v>
      </c>
      <c r="F22" s="24" t="s">
        <v>111</v>
      </c>
      <c r="G22" s="24" t="s">
        <v>104</v>
      </c>
      <c r="H22" s="14" t="s">
        <v>105</v>
      </c>
      <c r="I22" s="24" t="s">
        <v>131</v>
      </c>
      <c r="J22" s="24" t="s">
        <v>113</v>
      </c>
      <c r="K22" s="14" t="s">
        <v>114</v>
      </c>
      <c r="L22" s="24" t="s">
        <v>42</v>
      </c>
      <c r="M22" s="24" t="s">
        <v>109</v>
      </c>
      <c r="N22" s="14" t="n">
        <v>13</v>
      </c>
    </row>
    <row r="23" customFormat="false" ht="14.25" hidden="false" customHeight="false" outlineLevel="0" collapsed="false">
      <c r="A23" s="14" t="n">
        <v>60863</v>
      </c>
      <c r="B23" s="14" t="s">
        <v>132</v>
      </c>
      <c r="C23" s="14" t="s">
        <v>94</v>
      </c>
      <c r="D23" s="14" t="s">
        <v>95</v>
      </c>
      <c r="E23" s="14" t="n">
        <v>14</v>
      </c>
      <c r="F23" s="24" t="s">
        <v>111</v>
      </c>
      <c r="G23" s="24" t="s">
        <v>104</v>
      </c>
      <c r="H23" s="14" t="s">
        <v>105</v>
      </c>
      <c r="I23" s="24" t="s">
        <v>106</v>
      </c>
      <c r="J23" s="24" t="s">
        <v>42</v>
      </c>
      <c r="K23" s="14" t="s">
        <v>42</v>
      </c>
      <c r="L23" s="24" t="s">
        <v>42</v>
      </c>
      <c r="M23" s="24" t="s">
        <v>109</v>
      </c>
      <c r="N23" s="14" t="n">
        <v>13</v>
      </c>
    </row>
    <row r="24" customFormat="false" ht="14.25" hidden="false" customHeight="false" outlineLevel="0" collapsed="false">
      <c r="A24" s="14" t="n">
        <v>62957</v>
      </c>
      <c r="B24" s="14" t="s">
        <v>133</v>
      </c>
      <c r="C24" s="14" t="s">
        <v>94</v>
      </c>
      <c r="D24" s="14" t="s">
        <v>95</v>
      </c>
      <c r="E24" s="14" t="n">
        <v>14</v>
      </c>
      <c r="F24" s="24" t="s">
        <v>111</v>
      </c>
      <c r="G24" s="24" t="s">
        <v>104</v>
      </c>
      <c r="H24" s="14" t="s">
        <v>105</v>
      </c>
      <c r="I24" s="24" t="s">
        <v>134</v>
      </c>
      <c r="J24" s="24" t="s">
        <v>113</v>
      </c>
      <c r="K24" s="14" t="s">
        <v>114</v>
      </c>
      <c r="L24" s="24" t="s">
        <v>42</v>
      </c>
      <c r="M24" s="24" t="s">
        <v>109</v>
      </c>
      <c r="N24" s="14" t="n">
        <v>13</v>
      </c>
    </row>
    <row r="25" customFormat="false" ht="14.25" hidden="false" customHeight="false" outlineLevel="0" collapsed="false">
      <c r="A25" s="14" t="n">
        <v>71681</v>
      </c>
      <c r="B25" s="14" t="s">
        <v>135</v>
      </c>
      <c r="C25" s="14" t="s">
        <v>94</v>
      </c>
      <c r="D25" s="14" t="s">
        <v>95</v>
      </c>
      <c r="E25" s="14" t="n">
        <v>14</v>
      </c>
      <c r="F25" s="24" t="s">
        <v>111</v>
      </c>
      <c r="G25" s="24" t="s">
        <v>104</v>
      </c>
      <c r="H25" s="14" t="s">
        <v>105</v>
      </c>
      <c r="I25" s="24" t="s">
        <v>136</v>
      </c>
      <c r="J25" s="24" t="s">
        <v>113</v>
      </c>
      <c r="K25" s="14" t="s">
        <v>114</v>
      </c>
      <c r="L25" s="24" t="s">
        <v>42</v>
      </c>
      <c r="M25" s="24" t="s">
        <v>109</v>
      </c>
      <c r="N25" s="14" t="n">
        <v>13</v>
      </c>
    </row>
    <row r="26" customFormat="false" ht="14.25" hidden="false" customHeight="false" outlineLevel="0" collapsed="false">
      <c r="A26" s="14" t="n">
        <v>3431</v>
      </c>
      <c r="B26" s="14" t="s">
        <v>137</v>
      </c>
      <c r="C26" s="14" t="s">
        <v>138</v>
      </c>
      <c r="D26" s="14" t="s">
        <v>139</v>
      </c>
      <c r="E26" s="14" t="n">
        <v>3</v>
      </c>
      <c r="F26" s="24" t="s">
        <v>140</v>
      </c>
      <c r="G26" s="24" t="s">
        <v>141</v>
      </c>
      <c r="H26" s="14" t="s">
        <v>142</v>
      </c>
      <c r="I26" s="24" t="s">
        <v>143</v>
      </c>
      <c r="J26" s="24" t="s">
        <v>144</v>
      </c>
      <c r="K26" s="14" t="s">
        <v>145</v>
      </c>
      <c r="L26" s="24" t="s">
        <v>146</v>
      </c>
      <c r="M26" s="24" t="s">
        <v>147</v>
      </c>
      <c r="N26" s="14" t="n">
        <v>2</v>
      </c>
    </row>
    <row r="27" customFormat="false" ht="14.25" hidden="false" customHeight="false" outlineLevel="0" collapsed="false">
      <c r="A27" s="14" t="n">
        <v>3432</v>
      </c>
      <c r="B27" s="14" t="s">
        <v>148</v>
      </c>
      <c r="C27" s="14" t="s">
        <v>138</v>
      </c>
      <c r="D27" s="14" t="s">
        <v>139</v>
      </c>
      <c r="E27" s="14" t="n">
        <v>3</v>
      </c>
      <c r="F27" s="24" t="s">
        <v>149</v>
      </c>
      <c r="G27" s="24" t="s">
        <v>141</v>
      </c>
      <c r="H27" s="14" t="s">
        <v>142</v>
      </c>
      <c r="I27" s="24" t="s">
        <v>150</v>
      </c>
      <c r="J27" s="24" t="s">
        <v>144</v>
      </c>
      <c r="K27" s="14" t="s">
        <v>145</v>
      </c>
      <c r="L27" s="24" t="s">
        <v>146</v>
      </c>
      <c r="M27" s="24" t="s">
        <v>147</v>
      </c>
      <c r="N27" s="14" t="n">
        <v>2</v>
      </c>
    </row>
    <row r="28" customFormat="false" ht="14.25" hidden="false" customHeight="false" outlineLevel="0" collapsed="false">
      <c r="A28" s="14" t="n">
        <v>30604</v>
      </c>
      <c r="B28" s="14" t="s">
        <v>151</v>
      </c>
      <c r="C28" s="14" t="s">
        <v>138</v>
      </c>
      <c r="D28" s="14" t="s">
        <v>139</v>
      </c>
      <c r="E28" s="14" t="n">
        <v>3</v>
      </c>
      <c r="F28" s="24" t="s">
        <v>152</v>
      </c>
      <c r="G28" s="24" t="s">
        <v>153</v>
      </c>
      <c r="H28" s="14" t="s">
        <v>154</v>
      </c>
      <c r="I28" s="24" t="s">
        <v>155</v>
      </c>
      <c r="J28" s="24" t="s">
        <v>156</v>
      </c>
      <c r="K28" s="14" t="s">
        <v>157</v>
      </c>
      <c r="L28" s="24" t="s">
        <v>42</v>
      </c>
      <c r="M28" s="24" t="s">
        <v>158</v>
      </c>
      <c r="N28" s="14" t="n">
        <v>1</v>
      </c>
    </row>
    <row r="29" customFormat="false" ht="14.25" hidden="false" customHeight="false" outlineLevel="0" collapsed="false">
      <c r="A29" s="14" t="n">
        <v>2775</v>
      </c>
      <c r="B29" s="14" t="s">
        <v>159</v>
      </c>
      <c r="C29" s="14" t="s">
        <v>160</v>
      </c>
      <c r="D29" s="14" t="s">
        <v>161</v>
      </c>
      <c r="E29" s="14" t="n">
        <v>3</v>
      </c>
      <c r="F29" s="24" t="s">
        <v>162</v>
      </c>
      <c r="G29" s="24" t="s">
        <v>163</v>
      </c>
      <c r="H29" s="14" t="s">
        <v>164</v>
      </c>
      <c r="I29" s="24" t="s">
        <v>165</v>
      </c>
      <c r="J29" s="24" t="s">
        <v>166</v>
      </c>
      <c r="K29" s="14" t="s">
        <v>167</v>
      </c>
      <c r="L29" s="24" t="s">
        <v>168</v>
      </c>
      <c r="M29" s="24" t="s">
        <v>169</v>
      </c>
      <c r="N29" s="14" t="n">
        <v>1</v>
      </c>
    </row>
    <row r="30" customFormat="false" ht="14.25" hidden="false" customHeight="false" outlineLevel="0" collapsed="false">
      <c r="A30" s="14" t="n">
        <v>4444</v>
      </c>
      <c r="B30" s="14" t="s">
        <v>170</v>
      </c>
      <c r="C30" s="14" t="s">
        <v>160</v>
      </c>
      <c r="D30" s="14" t="s">
        <v>161</v>
      </c>
      <c r="E30" s="14" t="n">
        <v>3</v>
      </c>
      <c r="F30" s="24" t="s">
        <v>171</v>
      </c>
      <c r="G30" s="24" t="s">
        <v>104</v>
      </c>
      <c r="H30" s="14" t="s">
        <v>105</v>
      </c>
      <c r="I30" s="24" t="s">
        <v>172</v>
      </c>
      <c r="J30" s="24" t="s">
        <v>173</v>
      </c>
      <c r="K30" s="14" t="s">
        <v>174</v>
      </c>
      <c r="L30" s="24" t="s">
        <v>175</v>
      </c>
      <c r="M30" s="24" t="s">
        <v>176</v>
      </c>
      <c r="N30" s="14" t="n">
        <v>2</v>
      </c>
    </row>
    <row r="31" customFormat="false" ht="14.25" hidden="false" customHeight="false" outlineLevel="0" collapsed="false">
      <c r="A31" s="14" t="n">
        <v>8223</v>
      </c>
      <c r="B31" s="14" t="s">
        <v>177</v>
      </c>
      <c r="C31" s="14" t="s">
        <v>160</v>
      </c>
      <c r="D31" s="14" t="s">
        <v>161</v>
      </c>
      <c r="E31" s="14" t="n">
        <v>3</v>
      </c>
      <c r="F31" s="24" t="s">
        <v>178</v>
      </c>
      <c r="G31" s="24" t="s">
        <v>104</v>
      </c>
      <c r="H31" s="14" t="s">
        <v>105</v>
      </c>
      <c r="I31" s="24" t="s">
        <v>179</v>
      </c>
      <c r="J31" s="24" t="s">
        <v>107</v>
      </c>
      <c r="K31" s="14" t="s">
        <v>108</v>
      </c>
      <c r="L31" s="24" t="s">
        <v>42</v>
      </c>
      <c r="M31" s="24" t="s">
        <v>176</v>
      </c>
      <c r="N31" s="14" t="n">
        <v>2</v>
      </c>
    </row>
    <row r="32" customFormat="false" ht="14.25" hidden="false" customHeight="false" outlineLevel="0" collapsed="false">
      <c r="A32" s="14" t="n">
        <v>31786</v>
      </c>
      <c r="B32" s="14" t="s">
        <v>180</v>
      </c>
      <c r="C32" s="14" t="s">
        <v>181</v>
      </c>
      <c r="D32" s="14" t="s">
        <v>182</v>
      </c>
      <c r="E32" s="14" t="n">
        <v>2</v>
      </c>
      <c r="F32" s="24" t="s">
        <v>183</v>
      </c>
      <c r="G32" s="24" t="s">
        <v>184</v>
      </c>
      <c r="H32" s="14" t="s">
        <v>185</v>
      </c>
      <c r="I32" s="24" t="s">
        <v>186</v>
      </c>
      <c r="J32" s="24" t="s">
        <v>187</v>
      </c>
      <c r="K32" s="14" t="s">
        <v>188</v>
      </c>
      <c r="L32" s="24" t="s">
        <v>42</v>
      </c>
      <c r="M32" s="24" t="s">
        <v>189</v>
      </c>
      <c r="N32" s="14" t="n">
        <v>1</v>
      </c>
    </row>
    <row r="33" customFormat="false" ht="14.25" hidden="false" customHeight="false" outlineLevel="0" collapsed="false">
      <c r="A33" s="14" t="n">
        <v>63015</v>
      </c>
      <c r="B33" s="14" t="s">
        <v>190</v>
      </c>
      <c r="C33" s="14" t="s">
        <v>181</v>
      </c>
      <c r="D33" s="14" t="s">
        <v>182</v>
      </c>
      <c r="E33" s="14" t="n">
        <v>2</v>
      </c>
      <c r="F33" s="24" t="s">
        <v>191</v>
      </c>
      <c r="G33" s="24" t="s">
        <v>192</v>
      </c>
      <c r="H33" s="14" t="s">
        <v>193</v>
      </c>
      <c r="I33" s="24" t="s">
        <v>194</v>
      </c>
      <c r="J33" s="24" t="s">
        <v>195</v>
      </c>
      <c r="K33" s="14" t="s">
        <v>196</v>
      </c>
      <c r="L33" s="24" t="s">
        <v>42</v>
      </c>
      <c r="M33" s="24" t="s">
        <v>197</v>
      </c>
      <c r="N33" s="14" t="n">
        <v>1</v>
      </c>
    </row>
    <row r="34" customFormat="false" ht="14.25" hidden="false" customHeight="false" outlineLevel="0" collapsed="false">
      <c r="A34" s="14" t="n">
        <v>40699</v>
      </c>
      <c r="B34" s="14" t="s">
        <v>198</v>
      </c>
      <c r="C34" s="14" t="s">
        <v>199</v>
      </c>
      <c r="D34" s="14" t="s">
        <v>200</v>
      </c>
      <c r="E34" s="14" t="n">
        <v>5</v>
      </c>
      <c r="F34" s="24" t="s">
        <v>201</v>
      </c>
      <c r="G34" s="24" t="s">
        <v>202</v>
      </c>
      <c r="H34" s="14" t="s">
        <v>203</v>
      </c>
      <c r="I34" s="24" t="s">
        <v>204</v>
      </c>
      <c r="J34" s="24" t="s">
        <v>205</v>
      </c>
      <c r="K34" s="14" t="s">
        <v>206</v>
      </c>
      <c r="L34" s="24" t="s">
        <v>42</v>
      </c>
      <c r="M34" s="24" t="s">
        <v>207</v>
      </c>
      <c r="N34" s="14" t="n">
        <v>1</v>
      </c>
    </row>
    <row r="35" customFormat="false" ht="14.25" hidden="false" customHeight="false" outlineLevel="0" collapsed="false">
      <c r="A35" s="14" t="n">
        <v>52981</v>
      </c>
      <c r="B35" s="14" t="s">
        <v>208</v>
      </c>
      <c r="C35" s="14" t="s">
        <v>199</v>
      </c>
      <c r="D35" s="14" t="s">
        <v>200</v>
      </c>
      <c r="E35" s="14" t="n">
        <v>5</v>
      </c>
      <c r="F35" s="24" t="s">
        <v>191</v>
      </c>
      <c r="G35" s="24" t="s">
        <v>209</v>
      </c>
      <c r="H35" s="14" t="s">
        <v>210</v>
      </c>
      <c r="I35" s="24" t="s">
        <v>211</v>
      </c>
      <c r="J35" s="24" t="s">
        <v>212</v>
      </c>
      <c r="K35" s="14" t="s">
        <v>213</v>
      </c>
      <c r="L35" s="24" t="s">
        <v>42</v>
      </c>
      <c r="M35" s="24" t="s">
        <v>214</v>
      </c>
      <c r="N35" s="14" t="n">
        <v>4</v>
      </c>
    </row>
    <row r="36" customFormat="false" ht="14.25" hidden="false" customHeight="false" outlineLevel="0" collapsed="false">
      <c r="A36" s="14" t="n">
        <v>62408</v>
      </c>
      <c r="B36" s="14" t="s">
        <v>215</v>
      </c>
      <c r="C36" s="14" t="s">
        <v>199</v>
      </c>
      <c r="D36" s="14" t="s">
        <v>200</v>
      </c>
      <c r="E36" s="14" t="n">
        <v>5</v>
      </c>
      <c r="F36" s="24" t="s">
        <v>216</v>
      </c>
      <c r="G36" s="24" t="s">
        <v>217</v>
      </c>
      <c r="H36" s="14" t="s">
        <v>210</v>
      </c>
      <c r="I36" s="24" t="s">
        <v>218</v>
      </c>
      <c r="J36" s="24" t="s">
        <v>212</v>
      </c>
      <c r="K36" s="14" t="s">
        <v>213</v>
      </c>
      <c r="L36" s="24" t="s">
        <v>42</v>
      </c>
      <c r="M36" s="24" t="s">
        <v>214</v>
      </c>
      <c r="N36" s="14" t="n">
        <v>4</v>
      </c>
    </row>
    <row r="37" customFormat="false" ht="14.25" hidden="false" customHeight="false" outlineLevel="0" collapsed="false">
      <c r="A37" s="14" t="n">
        <v>77941</v>
      </c>
      <c r="B37" s="14" t="s">
        <v>219</v>
      </c>
      <c r="C37" s="14" t="s">
        <v>199</v>
      </c>
      <c r="D37" s="14" t="s">
        <v>200</v>
      </c>
      <c r="E37" s="14" t="n">
        <v>5</v>
      </c>
      <c r="F37" s="24" t="s">
        <v>216</v>
      </c>
      <c r="G37" s="24" t="s">
        <v>220</v>
      </c>
      <c r="H37" s="14" t="s">
        <v>220</v>
      </c>
      <c r="I37" s="24" t="s">
        <v>221</v>
      </c>
      <c r="J37" s="24" t="s">
        <v>212</v>
      </c>
      <c r="K37" s="14" t="s">
        <v>213</v>
      </c>
      <c r="L37" s="24" t="s">
        <v>42</v>
      </c>
      <c r="M37" s="24" t="s">
        <v>214</v>
      </c>
      <c r="N37" s="14" t="n">
        <v>4</v>
      </c>
    </row>
    <row r="38" customFormat="false" ht="14.25" hidden="false" customHeight="false" outlineLevel="0" collapsed="false">
      <c r="A38" s="14" t="n">
        <v>78095</v>
      </c>
      <c r="B38" s="14" t="s">
        <v>222</v>
      </c>
      <c r="C38" s="14" t="s">
        <v>199</v>
      </c>
      <c r="D38" s="14" t="s">
        <v>200</v>
      </c>
      <c r="E38" s="14" t="n">
        <v>5</v>
      </c>
      <c r="F38" s="24" t="s">
        <v>216</v>
      </c>
      <c r="G38" s="24" t="s">
        <v>217</v>
      </c>
      <c r="H38" s="14" t="s">
        <v>210</v>
      </c>
      <c r="I38" s="24" t="s">
        <v>223</v>
      </c>
      <c r="J38" s="24" t="s">
        <v>42</v>
      </c>
      <c r="K38" s="14" t="s">
        <v>42</v>
      </c>
      <c r="L38" s="24" t="s">
        <v>42</v>
      </c>
      <c r="M38" s="24" t="s">
        <v>214</v>
      </c>
      <c r="N38" s="14" t="n">
        <v>4</v>
      </c>
    </row>
    <row r="39" customFormat="false" ht="14.25" hidden="false" customHeight="false" outlineLevel="0" collapsed="false">
      <c r="A39" s="14" t="n">
        <v>38608</v>
      </c>
      <c r="B39" s="14" t="s">
        <v>224</v>
      </c>
      <c r="C39" s="14" t="s">
        <v>225</v>
      </c>
      <c r="D39" s="14" t="s">
        <v>226</v>
      </c>
      <c r="E39" s="14" t="n">
        <v>5</v>
      </c>
      <c r="F39" s="24" t="s">
        <v>227</v>
      </c>
      <c r="G39" s="24" t="s">
        <v>228</v>
      </c>
      <c r="H39" s="14" t="s">
        <v>229</v>
      </c>
      <c r="I39" s="24" t="s">
        <v>230</v>
      </c>
      <c r="J39" s="24" t="s">
        <v>42</v>
      </c>
      <c r="K39" s="14" t="s">
        <v>42</v>
      </c>
      <c r="L39" s="24" t="s">
        <v>42</v>
      </c>
      <c r="M39" s="24" t="s">
        <v>231</v>
      </c>
      <c r="N39" s="14" t="n">
        <v>1</v>
      </c>
    </row>
    <row r="40" customFormat="false" ht="14.25" hidden="false" customHeight="false" outlineLevel="0" collapsed="false">
      <c r="A40" s="14" t="n">
        <v>48405</v>
      </c>
      <c r="B40" s="14" t="s">
        <v>232</v>
      </c>
      <c r="C40" s="14" t="s">
        <v>225</v>
      </c>
      <c r="D40" s="14" t="s">
        <v>226</v>
      </c>
      <c r="E40" s="14" t="n">
        <v>5</v>
      </c>
      <c r="F40" s="24" t="s">
        <v>233</v>
      </c>
      <c r="G40" s="24" t="s">
        <v>234</v>
      </c>
      <c r="H40" s="14" t="s">
        <v>235</v>
      </c>
      <c r="I40" s="24" t="s">
        <v>236</v>
      </c>
      <c r="J40" s="24" t="s">
        <v>237</v>
      </c>
      <c r="K40" s="14" t="s">
        <v>238</v>
      </c>
      <c r="L40" s="24" t="s">
        <v>42</v>
      </c>
      <c r="M40" s="24" t="s">
        <v>239</v>
      </c>
      <c r="N40" s="14" t="n">
        <v>4</v>
      </c>
    </row>
    <row r="41" customFormat="false" ht="14.25" hidden="false" customHeight="false" outlineLevel="0" collapsed="false">
      <c r="A41" s="14" t="n">
        <v>62194</v>
      </c>
      <c r="B41" s="14" t="s">
        <v>240</v>
      </c>
      <c r="C41" s="14" t="s">
        <v>225</v>
      </c>
      <c r="D41" s="14" t="s">
        <v>226</v>
      </c>
      <c r="E41" s="14" t="n">
        <v>5</v>
      </c>
      <c r="F41" s="24" t="s">
        <v>241</v>
      </c>
      <c r="G41" s="24" t="s">
        <v>234</v>
      </c>
      <c r="H41" s="14" t="s">
        <v>235</v>
      </c>
      <c r="I41" s="24" t="s">
        <v>242</v>
      </c>
      <c r="J41" s="24" t="s">
        <v>243</v>
      </c>
      <c r="K41" s="14" t="s">
        <v>244</v>
      </c>
      <c r="L41" s="24" t="s">
        <v>42</v>
      </c>
      <c r="M41" s="24" t="s">
        <v>239</v>
      </c>
      <c r="N41" s="14" t="n">
        <v>4</v>
      </c>
    </row>
    <row r="42" customFormat="false" ht="14.25" hidden="false" customHeight="false" outlineLevel="0" collapsed="false">
      <c r="A42" s="14" t="n">
        <v>62783</v>
      </c>
      <c r="B42" s="14" t="s">
        <v>245</v>
      </c>
      <c r="C42" s="14" t="s">
        <v>225</v>
      </c>
      <c r="D42" s="14" t="s">
        <v>226</v>
      </c>
      <c r="E42" s="14" t="n">
        <v>5</v>
      </c>
      <c r="F42" s="24" t="s">
        <v>241</v>
      </c>
      <c r="G42" s="24" t="s">
        <v>234</v>
      </c>
      <c r="H42" s="14" t="s">
        <v>235</v>
      </c>
      <c r="I42" s="24" t="s">
        <v>246</v>
      </c>
      <c r="J42" s="24" t="s">
        <v>243</v>
      </c>
      <c r="K42" s="14" t="s">
        <v>244</v>
      </c>
      <c r="L42" s="24" t="s">
        <v>42</v>
      </c>
      <c r="M42" s="24" t="s">
        <v>239</v>
      </c>
      <c r="N42" s="14" t="n">
        <v>4</v>
      </c>
    </row>
    <row r="43" customFormat="false" ht="14.25" hidden="false" customHeight="false" outlineLevel="0" collapsed="false">
      <c r="A43" s="14" t="n">
        <v>62832</v>
      </c>
      <c r="B43" s="14" t="s">
        <v>247</v>
      </c>
      <c r="C43" s="14" t="s">
        <v>225</v>
      </c>
      <c r="D43" s="14" t="s">
        <v>226</v>
      </c>
      <c r="E43" s="14" t="n">
        <v>5</v>
      </c>
      <c r="F43" s="24" t="s">
        <v>241</v>
      </c>
      <c r="G43" s="24" t="s">
        <v>234</v>
      </c>
      <c r="H43" s="14" t="s">
        <v>235</v>
      </c>
      <c r="I43" s="24" t="s">
        <v>248</v>
      </c>
      <c r="J43" s="24" t="s">
        <v>249</v>
      </c>
      <c r="K43" s="14" t="s">
        <v>244</v>
      </c>
      <c r="L43" s="24" t="s">
        <v>42</v>
      </c>
      <c r="M43" s="24" t="s">
        <v>239</v>
      </c>
      <c r="N43" s="14" t="n">
        <v>4</v>
      </c>
    </row>
    <row r="44" customFormat="false" ht="14.25" hidden="false" customHeight="false" outlineLevel="0" collapsed="false">
      <c r="A44" s="14" t="n">
        <v>28240</v>
      </c>
      <c r="B44" s="14" t="s">
        <v>250</v>
      </c>
      <c r="C44" s="14" t="s">
        <v>251</v>
      </c>
      <c r="D44" s="14" t="s">
        <v>252</v>
      </c>
      <c r="E44" s="14" t="n">
        <v>5</v>
      </c>
      <c r="F44" s="24" t="s">
        <v>253</v>
      </c>
      <c r="G44" s="24" t="s">
        <v>254</v>
      </c>
      <c r="H44" s="14" t="s">
        <v>255</v>
      </c>
      <c r="I44" s="24" t="s">
        <v>256</v>
      </c>
      <c r="J44" s="24" t="s">
        <v>257</v>
      </c>
      <c r="K44" s="14" t="s">
        <v>258</v>
      </c>
      <c r="L44" s="24" t="s">
        <v>259</v>
      </c>
      <c r="M44" s="24" t="s">
        <v>260</v>
      </c>
      <c r="N44" s="14" t="n">
        <v>2</v>
      </c>
    </row>
    <row r="45" customFormat="false" ht="14.25" hidden="false" customHeight="false" outlineLevel="0" collapsed="false">
      <c r="A45" s="14" t="n">
        <v>38558</v>
      </c>
      <c r="B45" s="14" t="s">
        <v>261</v>
      </c>
      <c r="C45" s="14" t="s">
        <v>251</v>
      </c>
      <c r="D45" s="14" t="s">
        <v>252</v>
      </c>
      <c r="E45" s="14" t="n">
        <v>5</v>
      </c>
      <c r="F45" s="24" t="s">
        <v>262</v>
      </c>
      <c r="G45" s="24" t="s">
        <v>254</v>
      </c>
      <c r="H45" s="14" t="s">
        <v>255</v>
      </c>
      <c r="I45" s="24" t="s">
        <v>263</v>
      </c>
      <c r="J45" s="24" t="s">
        <v>257</v>
      </c>
      <c r="K45" s="14" t="s">
        <v>258</v>
      </c>
      <c r="L45" s="24" t="s">
        <v>259</v>
      </c>
      <c r="M45" s="24" t="s">
        <v>260</v>
      </c>
      <c r="N45" s="14" t="n">
        <v>2</v>
      </c>
    </row>
    <row r="46" customFormat="false" ht="14.25" hidden="false" customHeight="false" outlineLevel="0" collapsed="false">
      <c r="A46" s="14" t="n">
        <v>55362</v>
      </c>
      <c r="B46" s="14" t="s">
        <v>264</v>
      </c>
      <c r="C46" s="14" t="s">
        <v>251</v>
      </c>
      <c r="D46" s="14" t="s">
        <v>252</v>
      </c>
      <c r="E46" s="14" t="n">
        <v>5</v>
      </c>
      <c r="F46" s="24" t="s">
        <v>265</v>
      </c>
      <c r="G46" s="24" t="s">
        <v>266</v>
      </c>
      <c r="H46" s="14" t="s">
        <v>267</v>
      </c>
      <c r="I46" s="24" t="s">
        <v>268</v>
      </c>
      <c r="J46" s="24" t="s">
        <v>269</v>
      </c>
      <c r="K46" s="14" t="s">
        <v>270</v>
      </c>
      <c r="L46" s="24" t="s">
        <v>42</v>
      </c>
      <c r="M46" s="24" t="s">
        <v>271</v>
      </c>
      <c r="N46" s="14" t="n">
        <v>3</v>
      </c>
    </row>
    <row r="47" customFormat="false" ht="14.25" hidden="false" customHeight="false" outlineLevel="0" collapsed="false">
      <c r="A47" s="14" t="n">
        <v>60158</v>
      </c>
      <c r="B47" s="14" t="s">
        <v>272</v>
      </c>
      <c r="C47" s="14" t="s">
        <v>251</v>
      </c>
      <c r="D47" s="14" t="s">
        <v>252</v>
      </c>
      <c r="E47" s="14" t="n">
        <v>5</v>
      </c>
      <c r="F47" s="24" t="s">
        <v>273</v>
      </c>
      <c r="G47" s="24" t="s">
        <v>274</v>
      </c>
      <c r="H47" s="14" t="s">
        <v>267</v>
      </c>
      <c r="I47" s="24" t="s">
        <v>275</v>
      </c>
      <c r="J47" s="24" t="s">
        <v>276</v>
      </c>
      <c r="K47" s="14" t="s">
        <v>270</v>
      </c>
      <c r="L47" s="24" t="s">
        <v>277</v>
      </c>
      <c r="M47" s="24" t="s">
        <v>271</v>
      </c>
      <c r="N47" s="14" t="n">
        <v>3</v>
      </c>
    </row>
    <row r="48" customFormat="false" ht="14.25" hidden="false" customHeight="false" outlineLevel="0" collapsed="false">
      <c r="A48" s="14" t="n">
        <v>70461</v>
      </c>
      <c r="B48" s="14" t="s">
        <v>278</v>
      </c>
      <c r="C48" s="14" t="s">
        <v>251</v>
      </c>
      <c r="D48" s="14" t="s">
        <v>252</v>
      </c>
      <c r="E48" s="14" t="n">
        <v>5</v>
      </c>
      <c r="F48" s="24" t="s">
        <v>273</v>
      </c>
      <c r="G48" s="24" t="s">
        <v>279</v>
      </c>
      <c r="H48" s="14" t="s">
        <v>267</v>
      </c>
      <c r="I48" s="24" t="s">
        <v>280</v>
      </c>
      <c r="J48" s="24" t="s">
        <v>276</v>
      </c>
      <c r="K48" s="14" t="s">
        <v>270</v>
      </c>
      <c r="L48" s="24" t="s">
        <v>277</v>
      </c>
      <c r="M48" s="24" t="s">
        <v>281</v>
      </c>
      <c r="N48" s="14" t="n">
        <v>3</v>
      </c>
    </row>
    <row r="49" customFormat="false" ht="14.25" hidden="false" customHeight="false" outlineLevel="0" collapsed="false">
      <c r="A49" s="14" t="n">
        <v>20266</v>
      </c>
      <c r="B49" s="14" t="s">
        <v>282</v>
      </c>
      <c r="C49" s="14" t="s">
        <v>283</v>
      </c>
      <c r="D49" s="14" t="s">
        <v>284</v>
      </c>
      <c r="E49" s="14" t="n">
        <v>3</v>
      </c>
      <c r="F49" s="24" t="s">
        <v>191</v>
      </c>
      <c r="G49" s="24" t="s">
        <v>42</v>
      </c>
      <c r="H49" s="14" t="s">
        <v>96</v>
      </c>
      <c r="I49" s="24" t="s">
        <v>285</v>
      </c>
      <c r="J49" s="24" t="s">
        <v>286</v>
      </c>
      <c r="K49" s="14" t="s">
        <v>287</v>
      </c>
      <c r="L49" s="24" t="s">
        <v>42</v>
      </c>
      <c r="M49" s="24" t="s">
        <v>288</v>
      </c>
      <c r="N49" s="14" t="n">
        <v>1</v>
      </c>
    </row>
    <row r="50" customFormat="false" ht="14.25" hidden="false" customHeight="false" outlineLevel="0" collapsed="false">
      <c r="A50" s="14" t="n">
        <v>28985</v>
      </c>
      <c r="B50" s="14" t="s">
        <v>289</v>
      </c>
      <c r="C50" s="14" t="s">
        <v>283</v>
      </c>
      <c r="D50" s="14" t="s">
        <v>284</v>
      </c>
      <c r="E50" s="14" t="n">
        <v>3</v>
      </c>
      <c r="F50" s="24" t="s">
        <v>191</v>
      </c>
      <c r="G50" s="24" t="s">
        <v>290</v>
      </c>
      <c r="H50" s="14" t="s">
        <v>291</v>
      </c>
      <c r="I50" s="24" t="s">
        <v>292</v>
      </c>
      <c r="J50" s="24" t="s">
        <v>293</v>
      </c>
      <c r="K50" s="14" t="s">
        <v>294</v>
      </c>
      <c r="L50" s="24" t="s">
        <v>42</v>
      </c>
      <c r="M50" s="24" t="s">
        <v>295</v>
      </c>
      <c r="N50" s="14" t="n">
        <v>1</v>
      </c>
    </row>
    <row r="51" customFormat="false" ht="14.25" hidden="false" customHeight="false" outlineLevel="0" collapsed="false">
      <c r="A51" s="14" t="n">
        <v>60039</v>
      </c>
      <c r="B51" s="14" t="s">
        <v>296</v>
      </c>
      <c r="C51" s="14" t="s">
        <v>283</v>
      </c>
      <c r="D51" s="14" t="s">
        <v>284</v>
      </c>
      <c r="E51" s="14" t="n">
        <v>3</v>
      </c>
      <c r="F51" s="24" t="s">
        <v>297</v>
      </c>
      <c r="G51" s="24" t="s">
        <v>298</v>
      </c>
      <c r="H51" s="14" t="s">
        <v>299</v>
      </c>
      <c r="I51" s="24" t="s">
        <v>300</v>
      </c>
      <c r="J51" s="24" t="s">
        <v>301</v>
      </c>
      <c r="K51" s="14" t="s">
        <v>302</v>
      </c>
      <c r="L51" s="24" t="s">
        <v>42</v>
      </c>
      <c r="M51" s="24" t="s">
        <v>303</v>
      </c>
      <c r="N51" s="14" t="n">
        <v>1</v>
      </c>
    </row>
    <row r="52" customFormat="false" ht="14.25" hidden="false" customHeight="false" outlineLevel="0" collapsed="false">
      <c r="A52" s="14" t="n">
        <v>7419</v>
      </c>
      <c r="B52" s="14" t="s">
        <v>304</v>
      </c>
      <c r="C52" s="14" t="s">
        <v>305</v>
      </c>
      <c r="D52" s="14" t="s">
        <v>306</v>
      </c>
      <c r="E52" s="14" t="n">
        <v>2</v>
      </c>
      <c r="F52" s="24" t="s">
        <v>307</v>
      </c>
      <c r="G52" s="24" t="s">
        <v>254</v>
      </c>
      <c r="H52" s="14" t="s">
        <v>255</v>
      </c>
      <c r="I52" s="24" t="s">
        <v>308</v>
      </c>
      <c r="J52" s="24" t="s">
        <v>309</v>
      </c>
      <c r="K52" s="14" t="s">
        <v>310</v>
      </c>
      <c r="L52" s="24" t="s">
        <v>259</v>
      </c>
      <c r="M52" s="24" t="s">
        <v>311</v>
      </c>
      <c r="N52" s="14" t="n">
        <v>1</v>
      </c>
    </row>
    <row r="53" customFormat="false" ht="14.25" hidden="false" customHeight="false" outlineLevel="0" collapsed="false">
      <c r="A53" s="14" t="n">
        <v>22189</v>
      </c>
      <c r="B53" s="14" t="s">
        <v>312</v>
      </c>
      <c r="C53" s="14" t="s">
        <v>305</v>
      </c>
      <c r="D53" s="14" t="s">
        <v>306</v>
      </c>
      <c r="E53" s="14" t="n">
        <v>2</v>
      </c>
      <c r="F53" s="24" t="s">
        <v>313</v>
      </c>
      <c r="G53" s="24" t="s">
        <v>314</v>
      </c>
      <c r="H53" s="14" t="s">
        <v>267</v>
      </c>
      <c r="I53" s="24" t="s">
        <v>315</v>
      </c>
      <c r="J53" s="24" t="s">
        <v>316</v>
      </c>
      <c r="K53" s="14" t="s">
        <v>317</v>
      </c>
      <c r="L53" s="24" t="s">
        <v>318</v>
      </c>
      <c r="M53" s="24" t="s">
        <v>319</v>
      </c>
      <c r="N53" s="14" t="n">
        <v>1</v>
      </c>
    </row>
    <row r="54" customFormat="false" ht="14.25" hidden="false" customHeight="false" outlineLevel="0" collapsed="false">
      <c r="A54" s="14" t="n">
        <v>1573</v>
      </c>
      <c r="B54" s="14" t="s">
        <v>320</v>
      </c>
      <c r="C54" s="14" t="s">
        <v>321</v>
      </c>
      <c r="D54" s="14" t="s">
        <v>322</v>
      </c>
      <c r="E54" s="14" t="n">
        <v>2</v>
      </c>
      <c r="F54" s="24" t="s">
        <v>201</v>
      </c>
      <c r="G54" s="24" t="s">
        <v>42</v>
      </c>
      <c r="H54" s="14" t="s">
        <v>96</v>
      </c>
      <c r="I54" s="24" t="s">
        <v>323</v>
      </c>
      <c r="J54" s="24" t="s">
        <v>324</v>
      </c>
      <c r="K54" s="14" t="s">
        <v>325</v>
      </c>
      <c r="L54" s="24" t="s">
        <v>42</v>
      </c>
      <c r="M54" s="24" t="s">
        <v>326</v>
      </c>
      <c r="N54" s="14" t="n">
        <v>1</v>
      </c>
    </row>
    <row r="55" customFormat="false" ht="14.25" hidden="false" customHeight="false" outlineLevel="0" collapsed="false">
      <c r="A55" s="14" t="n">
        <v>26844</v>
      </c>
      <c r="B55" s="14" t="s">
        <v>327</v>
      </c>
      <c r="C55" s="14" t="s">
        <v>321</v>
      </c>
      <c r="D55" s="14" t="s">
        <v>322</v>
      </c>
      <c r="E55" s="14" t="n">
        <v>2</v>
      </c>
      <c r="F55" s="24" t="s">
        <v>216</v>
      </c>
      <c r="G55" s="24" t="s">
        <v>184</v>
      </c>
      <c r="H55" s="14" t="s">
        <v>185</v>
      </c>
      <c r="I55" s="24" t="s">
        <v>328</v>
      </c>
      <c r="J55" s="24" t="s">
        <v>329</v>
      </c>
      <c r="K55" s="14" t="s">
        <v>330</v>
      </c>
      <c r="L55" s="24" t="s">
        <v>42</v>
      </c>
      <c r="M55" s="24" t="s">
        <v>331</v>
      </c>
      <c r="N55" s="14" t="n">
        <v>1</v>
      </c>
    </row>
    <row r="56" customFormat="false" ht="14.25" hidden="false" customHeight="false" outlineLevel="0" collapsed="false">
      <c r="A56" s="14" t="n">
        <v>3619</v>
      </c>
      <c r="B56" s="14" t="s">
        <v>332</v>
      </c>
      <c r="C56" s="14" t="s">
        <v>333</v>
      </c>
      <c r="D56" s="14" t="s">
        <v>334</v>
      </c>
      <c r="E56" s="14" t="n">
        <v>4</v>
      </c>
      <c r="F56" s="24" t="s">
        <v>335</v>
      </c>
      <c r="G56" s="24" t="s">
        <v>336</v>
      </c>
      <c r="H56" s="14" t="s">
        <v>337</v>
      </c>
      <c r="I56" s="24" t="s">
        <v>338</v>
      </c>
      <c r="J56" s="24" t="s">
        <v>339</v>
      </c>
      <c r="K56" s="14" t="s">
        <v>340</v>
      </c>
      <c r="L56" s="24" t="s">
        <v>341</v>
      </c>
      <c r="M56" s="24" t="s">
        <v>342</v>
      </c>
      <c r="N56" s="14" t="n">
        <v>1</v>
      </c>
    </row>
    <row r="57" customFormat="false" ht="14.25" hidden="false" customHeight="false" outlineLevel="0" collapsed="false">
      <c r="A57" s="14" t="n">
        <v>33285</v>
      </c>
      <c r="B57" s="14" t="s">
        <v>343</v>
      </c>
      <c r="C57" s="14" t="s">
        <v>333</v>
      </c>
      <c r="D57" s="14" t="s">
        <v>334</v>
      </c>
      <c r="E57" s="14" t="n">
        <v>4</v>
      </c>
      <c r="F57" s="24" t="s">
        <v>344</v>
      </c>
      <c r="G57" s="24" t="s">
        <v>344</v>
      </c>
      <c r="H57" s="14" t="s">
        <v>345</v>
      </c>
      <c r="I57" s="24" t="s">
        <v>346</v>
      </c>
      <c r="J57" s="24" t="s">
        <v>347</v>
      </c>
      <c r="K57" s="14" t="s">
        <v>348</v>
      </c>
      <c r="L57" s="24" t="s">
        <v>42</v>
      </c>
      <c r="M57" s="24" t="s">
        <v>349</v>
      </c>
      <c r="N57" s="14" t="n">
        <v>3</v>
      </c>
    </row>
    <row r="58" customFormat="false" ht="14.25" hidden="false" customHeight="false" outlineLevel="0" collapsed="false">
      <c r="A58" s="14" t="n">
        <v>33438</v>
      </c>
      <c r="B58" s="14" t="s">
        <v>350</v>
      </c>
      <c r="C58" s="14" t="s">
        <v>333</v>
      </c>
      <c r="D58" s="14" t="s">
        <v>334</v>
      </c>
      <c r="E58" s="14" t="n">
        <v>4</v>
      </c>
      <c r="F58" s="24" t="s">
        <v>351</v>
      </c>
      <c r="G58" s="24" t="s">
        <v>352</v>
      </c>
      <c r="H58" s="14" t="s">
        <v>345</v>
      </c>
      <c r="I58" s="24" t="s">
        <v>353</v>
      </c>
      <c r="J58" s="24" t="s">
        <v>347</v>
      </c>
      <c r="K58" s="14" t="s">
        <v>348</v>
      </c>
      <c r="L58" s="24" t="s">
        <v>42</v>
      </c>
      <c r="M58" s="24" t="s">
        <v>349</v>
      </c>
      <c r="N58" s="14" t="n">
        <v>3</v>
      </c>
    </row>
    <row r="59" customFormat="false" ht="14.25" hidden="false" customHeight="false" outlineLevel="0" collapsed="false">
      <c r="A59" s="14" t="n">
        <v>37582</v>
      </c>
      <c r="B59" s="14" t="s">
        <v>354</v>
      </c>
      <c r="C59" s="14" t="s">
        <v>333</v>
      </c>
      <c r="D59" s="14" t="s">
        <v>334</v>
      </c>
      <c r="E59" s="14" t="n">
        <v>4</v>
      </c>
      <c r="F59" s="24" t="s">
        <v>355</v>
      </c>
      <c r="G59" s="24" t="s">
        <v>352</v>
      </c>
      <c r="H59" s="14" t="s">
        <v>345</v>
      </c>
      <c r="I59" s="24" t="s">
        <v>356</v>
      </c>
      <c r="J59" s="24" t="s">
        <v>347</v>
      </c>
      <c r="K59" s="14" t="s">
        <v>348</v>
      </c>
      <c r="L59" s="24" t="s">
        <v>42</v>
      </c>
      <c r="M59" s="24" t="s">
        <v>349</v>
      </c>
      <c r="N59" s="14" t="n">
        <v>3</v>
      </c>
    </row>
    <row r="60" customFormat="false" ht="14.25" hidden="false" customHeight="false" outlineLevel="0" collapsed="false">
      <c r="A60" s="14" t="n">
        <v>9934</v>
      </c>
      <c r="B60" s="14" t="s">
        <v>357</v>
      </c>
      <c r="C60" s="14" t="s">
        <v>358</v>
      </c>
      <c r="D60" s="14" t="s">
        <v>359</v>
      </c>
      <c r="E60" s="14" t="n">
        <v>3</v>
      </c>
      <c r="F60" s="24" t="s">
        <v>360</v>
      </c>
      <c r="G60" s="24" t="s">
        <v>361</v>
      </c>
      <c r="H60" s="14" t="s">
        <v>362</v>
      </c>
      <c r="I60" s="24" t="s">
        <v>363</v>
      </c>
      <c r="J60" s="24" t="s">
        <v>364</v>
      </c>
      <c r="K60" s="14" t="s">
        <v>365</v>
      </c>
      <c r="L60" s="24" t="s">
        <v>366</v>
      </c>
      <c r="M60" s="24" t="s">
        <v>367</v>
      </c>
      <c r="N60" s="14" t="n">
        <v>1</v>
      </c>
    </row>
    <row r="61" customFormat="false" ht="14.25" hidden="false" customHeight="false" outlineLevel="0" collapsed="false">
      <c r="A61" s="14" t="n">
        <v>29888</v>
      </c>
      <c r="B61" s="14" t="s">
        <v>368</v>
      </c>
      <c r="C61" s="14" t="s">
        <v>358</v>
      </c>
      <c r="D61" s="14" t="s">
        <v>359</v>
      </c>
      <c r="E61" s="14" t="n">
        <v>3</v>
      </c>
      <c r="F61" s="24" t="s">
        <v>369</v>
      </c>
      <c r="G61" s="24" t="s">
        <v>370</v>
      </c>
      <c r="H61" s="14" t="s">
        <v>371</v>
      </c>
      <c r="I61" s="24" t="s">
        <v>372</v>
      </c>
      <c r="J61" s="24" t="s">
        <v>373</v>
      </c>
      <c r="K61" s="14" t="s">
        <v>374</v>
      </c>
      <c r="L61" s="24" t="s">
        <v>42</v>
      </c>
      <c r="M61" s="24" t="s">
        <v>375</v>
      </c>
      <c r="N61" s="14" t="n">
        <v>2</v>
      </c>
    </row>
    <row r="62" customFormat="false" ht="14.25" hidden="false" customHeight="false" outlineLevel="0" collapsed="false">
      <c r="A62" s="14" t="n">
        <v>31343</v>
      </c>
      <c r="B62" s="14" t="s">
        <v>376</v>
      </c>
      <c r="C62" s="14" t="s">
        <v>358</v>
      </c>
      <c r="D62" s="14" t="s">
        <v>359</v>
      </c>
      <c r="E62" s="14" t="n">
        <v>3</v>
      </c>
      <c r="F62" s="24" t="s">
        <v>369</v>
      </c>
      <c r="G62" s="24" t="s">
        <v>370</v>
      </c>
      <c r="H62" s="14" t="s">
        <v>371</v>
      </c>
      <c r="I62" s="24" t="s">
        <v>377</v>
      </c>
      <c r="J62" s="24" t="s">
        <v>373</v>
      </c>
      <c r="K62" s="14" t="s">
        <v>374</v>
      </c>
      <c r="L62" s="24" t="s">
        <v>42</v>
      </c>
      <c r="M62" s="24" t="s">
        <v>375</v>
      </c>
      <c r="N62" s="14" t="n">
        <v>2</v>
      </c>
    </row>
    <row r="63" customFormat="false" ht="14.25" hidden="false" customHeight="false" outlineLevel="0" collapsed="false">
      <c r="A63" s="14" t="n">
        <v>1797</v>
      </c>
      <c r="B63" s="14" t="s">
        <v>378</v>
      </c>
      <c r="C63" s="14" t="s">
        <v>379</v>
      </c>
      <c r="D63" s="14" t="s">
        <v>380</v>
      </c>
      <c r="E63" s="14" t="n">
        <v>8</v>
      </c>
      <c r="F63" s="24" t="s">
        <v>381</v>
      </c>
      <c r="G63" s="24" t="s">
        <v>46</v>
      </c>
      <c r="H63" s="14" t="s">
        <v>38</v>
      </c>
      <c r="I63" s="24" t="s">
        <v>382</v>
      </c>
      <c r="J63" s="24" t="s">
        <v>383</v>
      </c>
      <c r="K63" s="14" t="s">
        <v>384</v>
      </c>
      <c r="L63" s="24" t="s">
        <v>385</v>
      </c>
      <c r="M63" s="24" t="s">
        <v>386</v>
      </c>
      <c r="N63" s="14" t="n">
        <v>2</v>
      </c>
    </row>
    <row r="64" customFormat="false" ht="14.25" hidden="false" customHeight="false" outlineLevel="0" collapsed="false">
      <c r="A64" s="14" t="n">
        <v>2665</v>
      </c>
      <c r="B64" s="14" t="s">
        <v>387</v>
      </c>
      <c r="C64" s="14" t="s">
        <v>379</v>
      </c>
      <c r="D64" s="14" t="s">
        <v>380</v>
      </c>
      <c r="E64" s="14" t="n">
        <v>8</v>
      </c>
      <c r="F64" s="24" t="s">
        <v>381</v>
      </c>
      <c r="G64" s="24" t="s">
        <v>46</v>
      </c>
      <c r="H64" s="14" t="s">
        <v>38</v>
      </c>
      <c r="I64" s="24" t="s">
        <v>388</v>
      </c>
      <c r="J64" s="24" t="s">
        <v>389</v>
      </c>
      <c r="K64" s="14" t="s">
        <v>390</v>
      </c>
      <c r="L64" s="24" t="s">
        <v>391</v>
      </c>
      <c r="M64" s="24" t="s">
        <v>386</v>
      </c>
      <c r="N64" s="14" t="n">
        <v>2</v>
      </c>
    </row>
    <row r="65" customFormat="false" ht="14.25" hidden="false" customHeight="false" outlineLevel="0" collapsed="false">
      <c r="A65" s="14" t="n">
        <v>6705</v>
      </c>
      <c r="B65" s="14" t="s">
        <v>392</v>
      </c>
      <c r="C65" s="14" t="s">
        <v>379</v>
      </c>
      <c r="D65" s="14" t="s">
        <v>380</v>
      </c>
      <c r="E65" s="14" t="n">
        <v>8</v>
      </c>
      <c r="F65" s="24" t="s">
        <v>393</v>
      </c>
      <c r="G65" s="24" t="s">
        <v>394</v>
      </c>
      <c r="H65" s="14" t="s">
        <v>235</v>
      </c>
      <c r="I65" s="24" t="s">
        <v>395</v>
      </c>
      <c r="J65" s="24" t="s">
        <v>396</v>
      </c>
      <c r="K65" s="14" t="s">
        <v>397</v>
      </c>
      <c r="L65" s="24" t="s">
        <v>398</v>
      </c>
      <c r="M65" s="24" t="s">
        <v>399</v>
      </c>
      <c r="N65" s="14" t="n">
        <v>6</v>
      </c>
    </row>
    <row r="66" customFormat="false" ht="14.25" hidden="false" customHeight="false" outlineLevel="0" collapsed="false">
      <c r="A66" s="14" t="n">
        <v>11156</v>
      </c>
      <c r="B66" s="14" t="s">
        <v>400</v>
      </c>
      <c r="C66" s="14" t="s">
        <v>379</v>
      </c>
      <c r="D66" s="14" t="s">
        <v>380</v>
      </c>
      <c r="E66" s="14" t="n">
        <v>8</v>
      </c>
      <c r="F66" s="24" t="s">
        <v>393</v>
      </c>
      <c r="G66" s="24" t="s">
        <v>401</v>
      </c>
      <c r="H66" s="14" t="s">
        <v>235</v>
      </c>
      <c r="I66" s="24" t="s">
        <v>402</v>
      </c>
      <c r="J66" s="24" t="s">
        <v>396</v>
      </c>
      <c r="K66" s="14" t="s">
        <v>397</v>
      </c>
      <c r="L66" s="24" t="s">
        <v>398</v>
      </c>
      <c r="M66" s="24" t="s">
        <v>399</v>
      </c>
      <c r="N66" s="14" t="n">
        <v>6</v>
      </c>
    </row>
    <row r="67" customFormat="false" ht="14.25" hidden="false" customHeight="false" outlineLevel="0" collapsed="false">
      <c r="A67" s="14" t="n">
        <v>11525</v>
      </c>
      <c r="B67" s="14" t="s">
        <v>403</v>
      </c>
      <c r="C67" s="14" t="s">
        <v>379</v>
      </c>
      <c r="D67" s="14" t="s">
        <v>380</v>
      </c>
      <c r="E67" s="14" t="n">
        <v>8</v>
      </c>
      <c r="F67" s="24" t="s">
        <v>393</v>
      </c>
      <c r="G67" s="24" t="s">
        <v>404</v>
      </c>
      <c r="H67" s="14" t="s">
        <v>405</v>
      </c>
      <c r="I67" s="24" t="s">
        <v>406</v>
      </c>
      <c r="J67" s="24" t="s">
        <v>396</v>
      </c>
      <c r="K67" s="14" t="s">
        <v>397</v>
      </c>
      <c r="L67" s="24" t="s">
        <v>398</v>
      </c>
      <c r="M67" s="24" t="s">
        <v>399</v>
      </c>
      <c r="N67" s="14" t="n">
        <v>6</v>
      </c>
    </row>
    <row r="68" customFormat="false" ht="14.25" hidden="false" customHeight="false" outlineLevel="0" collapsed="false">
      <c r="A68" s="14" t="n">
        <v>12021</v>
      </c>
      <c r="B68" s="14" t="s">
        <v>407</v>
      </c>
      <c r="C68" s="14" t="s">
        <v>379</v>
      </c>
      <c r="D68" s="14" t="s">
        <v>380</v>
      </c>
      <c r="E68" s="14" t="n">
        <v>8</v>
      </c>
      <c r="F68" s="24" t="s">
        <v>393</v>
      </c>
      <c r="G68" s="24" t="s">
        <v>408</v>
      </c>
      <c r="H68" s="14" t="s">
        <v>409</v>
      </c>
      <c r="I68" s="24" t="s">
        <v>395</v>
      </c>
      <c r="J68" s="24" t="s">
        <v>396</v>
      </c>
      <c r="K68" s="14" t="s">
        <v>397</v>
      </c>
      <c r="L68" s="24" t="s">
        <v>398</v>
      </c>
      <c r="M68" s="24" t="s">
        <v>399</v>
      </c>
      <c r="N68" s="14" t="n">
        <v>6</v>
      </c>
    </row>
    <row r="69" customFormat="false" ht="14.25" hidden="false" customHeight="false" outlineLevel="0" collapsed="false">
      <c r="A69" s="14" t="n">
        <v>18283</v>
      </c>
      <c r="B69" s="14" t="s">
        <v>410</v>
      </c>
      <c r="C69" s="14" t="s">
        <v>379</v>
      </c>
      <c r="D69" s="14" t="s">
        <v>380</v>
      </c>
      <c r="E69" s="14" t="n">
        <v>8</v>
      </c>
      <c r="F69" s="24" t="s">
        <v>411</v>
      </c>
      <c r="G69" s="24" t="s">
        <v>394</v>
      </c>
      <c r="H69" s="14" t="s">
        <v>235</v>
      </c>
      <c r="I69" s="24" t="s">
        <v>412</v>
      </c>
      <c r="J69" s="24" t="s">
        <v>413</v>
      </c>
      <c r="K69" s="14" t="s">
        <v>397</v>
      </c>
      <c r="L69" s="24" t="s">
        <v>414</v>
      </c>
      <c r="M69" s="24" t="s">
        <v>399</v>
      </c>
      <c r="N69" s="14" t="n">
        <v>6</v>
      </c>
    </row>
    <row r="70" customFormat="false" ht="14.25" hidden="false" customHeight="false" outlineLevel="0" collapsed="false">
      <c r="A70" s="14" t="n">
        <v>19169</v>
      </c>
      <c r="B70" s="14" t="s">
        <v>415</v>
      </c>
      <c r="C70" s="14" t="s">
        <v>379</v>
      </c>
      <c r="D70" s="14" t="s">
        <v>380</v>
      </c>
      <c r="E70" s="14" t="n">
        <v>8</v>
      </c>
      <c r="F70" s="24" t="s">
        <v>411</v>
      </c>
      <c r="G70" s="24" t="s">
        <v>394</v>
      </c>
      <c r="H70" s="14" t="s">
        <v>235</v>
      </c>
      <c r="I70" s="24" t="s">
        <v>416</v>
      </c>
      <c r="J70" s="24" t="s">
        <v>413</v>
      </c>
      <c r="K70" s="14" t="s">
        <v>397</v>
      </c>
      <c r="L70" s="24" t="s">
        <v>414</v>
      </c>
      <c r="M70" s="24" t="s">
        <v>399</v>
      </c>
      <c r="N70" s="14" t="n">
        <v>6</v>
      </c>
    </row>
    <row r="71" customFormat="false" ht="14.25" hidden="false" customHeight="false" outlineLevel="0" collapsed="false">
      <c r="A71" s="14" t="n">
        <v>34127</v>
      </c>
      <c r="B71" s="14" t="s">
        <v>417</v>
      </c>
      <c r="C71" s="14" t="s">
        <v>418</v>
      </c>
      <c r="D71" s="14" t="s">
        <v>419</v>
      </c>
      <c r="E71" s="14" t="n">
        <v>2</v>
      </c>
      <c r="F71" s="24" t="s">
        <v>420</v>
      </c>
      <c r="G71" s="24" t="s">
        <v>421</v>
      </c>
      <c r="H71" s="14" t="s">
        <v>422</v>
      </c>
      <c r="I71" s="24" t="s">
        <v>423</v>
      </c>
      <c r="J71" s="24" t="s">
        <v>424</v>
      </c>
      <c r="K71" s="14" t="s">
        <v>425</v>
      </c>
      <c r="L71" s="24" t="s">
        <v>42</v>
      </c>
      <c r="M71" s="24" t="s">
        <v>426</v>
      </c>
      <c r="N71" s="14" t="n">
        <v>1</v>
      </c>
    </row>
    <row r="72" customFormat="false" ht="14.25" hidden="false" customHeight="false" outlineLevel="0" collapsed="false">
      <c r="A72" s="14" t="n">
        <v>78986</v>
      </c>
      <c r="B72" s="14" t="s">
        <v>427</v>
      </c>
      <c r="C72" s="14" t="s">
        <v>418</v>
      </c>
      <c r="D72" s="14" t="s">
        <v>419</v>
      </c>
      <c r="E72" s="14" t="n">
        <v>2</v>
      </c>
      <c r="F72" s="24" t="s">
        <v>191</v>
      </c>
      <c r="G72" s="24" t="s">
        <v>428</v>
      </c>
      <c r="H72" s="14" t="s">
        <v>429</v>
      </c>
      <c r="I72" s="24" t="s">
        <v>430</v>
      </c>
      <c r="J72" s="24" t="s">
        <v>431</v>
      </c>
      <c r="K72" s="14" t="s">
        <v>432</v>
      </c>
      <c r="L72" s="24" t="s">
        <v>42</v>
      </c>
      <c r="M72" s="24" t="s">
        <v>433</v>
      </c>
      <c r="N72" s="14" t="n">
        <v>1</v>
      </c>
    </row>
    <row r="73" customFormat="false" ht="14.25" hidden="false" customHeight="false" outlineLevel="0" collapsed="false">
      <c r="A73" s="14" t="n">
        <v>1896</v>
      </c>
      <c r="B73" s="14" t="s">
        <v>434</v>
      </c>
      <c r="C73" s="14" t="s">
        <v>435</v>
      </c>
      <c r="D73" s="14" t="s">
        <v>436</v>
      </c>
      <c r="E73" s="14" t="n">
        <v>4</v>
      </c>
      <c r="F73" s="24" t="s">
        <v>437</v>
      </c>
      <c r="G73" s="24" t="s">
        <v>42</v>
      </c>
      <c r="H73" s="14" t="s">
        <v>96</v>
      </c>
      <c r="I73" s="24" t="s">
        <v>438</v>
      </c>
      <c r="J73" s="24" t="s">
        <v>42</v>
      </c>
      <c r="K73" s="14" t="s">
        <v>42</v>
      </c>
      <c r="L73" s="24" t="s">
        <v>42</v>
      </c>
      <c r="M73" s="24" t="s">
        <v>439</v>
      </c>
      <c r="N73" s="14" t="n">
        <v>2</v>
      </c>
    </row>
    <row r="74" customFormat="false" ht="14.25" hidden="false" customHeight="false" outlineLevel="0" collapsed="false">
      <c r="A74" s="14" t="n">
        <v>19567</v>
      </c>
      <c r="B74" s="14" t="s">
        <v>440</v>
      </c>
      <c r="C74" s="14" t="s">
        <v>435</v>
      </c>
      <c r="D74" s="14" t="s">
        <v>436</v>
      </c>
      <c r="E74" s="14" t="n">
        <v>4</v>
      </c>
      <c r="F74" s="24" t="s">
        <v>441</v>
      </c>
      <c r="G74" s="24" t="s">
        <v>254</v>
      </c>
      <c r="H74" s="14" t="s">
        <v>255</v>
      </c>
      <c r="I74" s="24" t="s">
        <v>442</v>
      </c>
      <c r="J74" s="24" t="s">
        <v>42</v>
      </c>
      <c r="K74" s="14" t="s">
        <v>42</v>
      </c>
      <c r="L74" s="24" t="s">
        <v>42</v>
      </c>
      <c r="M74" s="24" t="s">
        <v>443</v>
      </c>
      <c r="N74" s="14" t="n">
        <v>2</v>
      </c>
    </row>
    <row r="75" customFormat="false" ht="14.25" hidden="false" customHeight="false" outlineLevel="0" collapsed="false">
      <c r="A75" s="14" t="n">
        <v>31267</v>
      </c>
      <c r="B75" s="14" t="s">
        <v>444</v>
      </c>
      <c r="C75" s="14" t="s">
        <v>435</v>
      </c>
      <c r="D75" s="14" t="s">
        <v>436</v>
      </c>
      <c r="E75" s="14" t="n">
        <v>4</v>
      </c>
      <c r="F75" s="24" t="s">
        <v>437</v>
      </c>
      <c r="G75" s="24" t="s">
        <v>254</v>
      </c>
      <c r="H75" s="14" t="s">
        <v>255</v>
      </c>
      <c r="I75" s="24" t="s">
        <v>445</v>
      </c>
      <c r="J75" s="24" t="s">
        <v>446</v>
      </c>
      <c r="K75" s="14" t="s">
        <v>447</v>
      </c>
      <c r="L75" s="24" t="s">
        <v>259</v>
      </c>
      <c r="M75" s="24" t="s">
        <v>443</v>
      </c>
      <c r="N75" s="14" t="n">
        <v>2</v>
      </c>
    </row>
    <row r="76" customFormat="false" ht="14.25" hidden="false" customHeight="false" outlineLevel="0" collapsed="false">
      <c r="A76" s="14" t="n">
        <v>63715</v>
      </c>
      <c r="B76" s="14" t="s">
        <v>448</v>
      </c>
      <c r="C76" s="14" t="s">
        <v>435</v>
      </c>
      <c r="D76" s="14" t="s">
        <v>436</v>
      </c>
      <c r="E76" s="14" t="n">
        <v>4</v>
      </c>
      <c r="F76" s="24" t="s">
        <v>273</v>
      </c>
      <c r="G76" s="24" t="s">
        <v>274</v>
      </c>
      <c r="H76" s="14" t="s">
        <v>267</v>
      </c>
      <c r="I76" s="24" t="s">
        <v>449</v>
      </c>
      <c r="J76" s="24" t="s">
        <v>276</v>
      </c>
      <c r="K76" s="14" t="s">
        <v>270</v>
      </c>
      <c r="L76" s="24" t="s">
        <v>450</v>
      </c>
      <c r="M76" s="24" t="s">
        <v>451</v>
      </c>
      <c r="N76" s="14" t="n">
        <v>2</v>
      </c>
    </row>
    <row r="77" customFormat="false" ht="14.25" hidden="false" customHeight="false" outlineLevel="0" collapsed="false">
      <c r="A77" s="14" t="n">
        <v>9659</v>
      </c>
      <c r="B77" s="14" t="s">
        <v>452</v>
      </c>
      <c r="C77" s="14" t="s">
        <v>453</v>
      </c>
      <c r="D77" s="14" t="s">
        <v>454</v>
      </c>
      <c r="E77" s="14" t="n">
        <v>12</v>
      </c>
      <c r="F77" s="24" t="s">
        <v>455</v>
      </c>
      <c r="G77" s="24" t="s">
        <v>52</v>
      </c>
      <c r="H77" s="14" t="s">
        <v>53</v>
      </c>
      <c r="I77" s="24" t="s">
        <v>456</v>
      </c>
      <c r="J77" s="24" t="s">
        <v>457</v>
      </c>
      <c r="K77" s="14" t="s">
        <v>458</v>
      </c>
      <c r="L77" s="24" t="s">
        <v>42</v>
      </c>
      <c r="M77" s="24" t="s">
        <v>459</v>
      </c>
      <c r="N77" s="14" t="n">
        <v>1</v>
      </c>
    </row>
    <row r="78" customFormat="false" ht="14.25" hidden="false" customHeight="false" outlineLevel="0" collapsed="false">
      <c r="A78" s="14" t="n">
        <v>17301</v>
      </c>
      <c r="B78" s="14" t="s">
        <v>460</v>
      </c>
      <c r="C78" s="14" t="s">
        <v>453</v>
      </c>
      <c r="D78" s="14" t="s">
        <v>454</v>
      </c>
      <c r="E78" s="14" t="n">
        <v>12</v>
      </c>
      <c r="F78" s="24" t="s">
        <v>461</v>
      </c>
      <c r="G78" s="24" t="s">
        <v>462</v>
      </c>
      <c r="H78" s="14" t="s">
        <v>463</v>
      </c>
      <c r="I78" s="24" t="s">
        <v>464</v>
      </c>
      <c r="J78" s="24" t="s">
        <v>465</v>
      </c>
      <c r="K78" s="14" t="s">
        <v>466</v>
      </c>
      <c r="L78" s="24" t="s">
        <v>467</v>
      </c>
      <c r="M78" s="24" t="s">
        <v>468</v>
      </c>
      <c r="N78" s="14" t="n">
        <v>11</v>
      </c>
    </row>
    <row r="79" customFormat="false" ht="14.25" hidden="false" customHeight="false" outlineLevel="0" collapsed="false">
      <c r="A79" s="14" t="n">
        <v>18845</v>
      </c>
      <c r="B79" s="14" t="s">
        <v>469</v>
      </c>
      <c r="C79" s="14" t="s">
        <v>453</v>
      </c>
      <c r="D79" s="14" t="s">
        <v>454</v>
      </c>
      <c r="E79" s="14" t="n">
        <v>12</v>
      </c>
      <c r="F79" s="24" t="s">
        <v>470</v>
      </c>
      <c r="G79" s="24" t="s">
        <v>42</v>
      </c>
      <c r="H79" s="14" t="s">
        <v>96</v>
      </c>
      <c r="I79" s="24" t="s">
        <v>471</v>
      </c>
      <c r="J79" s="24" t="s">
        <v>465</v>
      </c>
      <c r="K79" s="14" t="s">
        <v>466</v>
      </c>
      <c r="L79" s="24" t="s">
        <v>467</v>
      </c>
      <c r="M79" s="24" t="s">
        <v>468</v>
      </c>
      <c r="N79" s="14" t="n">
        <v>11</v>
      </c>
    </row>
    <row r="80" customFormat="false" ht="14.25" hidden="false" customHeight="false" outlineLevel="0" collapsed="false">
      <c r="A80" s="14" t="n">
        <v>46742</v>
      </c>
      <c r="B80" s="14" t="s">
        <v>472</v>
      </c>
      <c r="C80" s="14" t="s">
        <v>453</v>
      </c>
      <c r="D80" s="14" t="s">
        <v>454</v>
      </c>
      <c r="E80" s="14" t="n">
        <v>12</v>
      </c>
      <c r="F80" s="24" t="s">
        <v>473</v>
      </c>
      <c r="G80" s="24" t="s">
        <v>474</v>
      </c>
      <c r="H80" s="14" t="s">
        <v>463</v>
      </c>
      <c r="I80" s="24" t="s">
        <v>475</v>
      </c>
      <c r="J80" s="24" t="s">
        <v>465</v>
      </c>
      <c r="K80" s="14" t="s">
        <v>466</v>
      </c>
      <c r="L80" s="24" t="s">
        <v>467</v>
      </c>
      <c r="M80" s="24" t="s">
        <v>468</v>
      </c>
      <c r="N80" s="14" t="n">
        <v>11</v>
      </c>
    </row>
    <row r="81" customFormat="false" ht="14.25" hidden="false" customHeight="false" outlineLevel="0" collapsed="false">
      <c r="A81" s="14" t="n">
        <v>55254</v>
      </c>
      <c r="B81" s="14" t="s">
        <v>476</v>
      </c>
      <c r="C81" s="14" t="s">
        <v>453</v>
      </c>
      <c r="D81" s="14" t="s">
        <v>454</v>
      </c>
      <c r="E81" s="14" t="n">
        <v>12</v>
      </c>
      <c r="F81" s="24" t="s">
        <v>473</v>
      </c>
      <c r="G81" s="24" t="s">
        <v>474</v>
      </c>
      <c r="H81" s="14" t="s">
        <v>463</v>
      </c>
      <c r="I81" s="24" t="s">
        <v>477</v>
      </c>
      <c r="J81" s="24" t="s">
        <v>465</v>
      </c>
      <c r="K81" s="14" t="s">
        <v>466</v>
      </c>
      <c r="L81" s="24" t="s">
        <v>467</v>
      </c>
      <c r="M81" s="24" t="s">
        <v>468</v>
      </c>
      <c r="N81" s="14" t="n">
        <v>11</v>
      </c>
    </row>
    <row r="82" customFormat="false" ht="14.25" hidden="false" customHeight="false" outlineLevel="0" collapsed="false">
      <c r="A82" s="14" t="n">
        <v>55328</v>
      </c>
      <c r="B82" s="14" t="s">
        <v>478</v>
      </c>
      <c r="C82" s="14" t="s">
        <v>453</v>
      </c>
      <c r="D82" s="14" t="s">
        <v>454</v>
      </c>
      <c r="E82" s="14" t="n">
        <v>12</v>
      </c>
      <c r="F82" s="24" t="s">
        <v>473</v>
      </c>
      <c r="G82" s="24" t="s">
        <v>474</v>
      </c>
      <c r="H82" s="14" t="s">
        <v>463</v>
      </c>
      <c r="I82" s="24" t="s">
        <v>477</v>
      </c>
      <c r="J82" s="24" t="s">
        <v>465</v>
      </c>
      <c r="K82" s="14" t="s">
        <v>466</v>
      </c>
      <c r="L82" s="24" t="s">
        <v>467</v>
      </c>
      <c r="M82" s="24" t="s">
        <v>468</v>
      </c>
      <c r="N82" s="14" t="n">
        <v>11</v>
      </c>
    </row>
    <row r="83" customFormat="false" ht="14.25" hidden="false" customHeight="false" outlineLevel="0" collapsed="false">
      <c r="A83" s="14" t="n">
        <v>60937</v>
      </c>
      <c r="B83" s="14" t="s">
        <v>479</v>
      </c>
      <c r="C83" s="14" t="s">
        <v>453</v>
      </c>
      <c r="D83" s="14" t="s">
        <v>454</v>
      </c>
      <c r="E83" s="14" t="n">
        <v>12</v>
      </c>
      <c r="F83" s="24" t="s">
        <v>473</v>
      </c>
      <c r="G83" s="24" t="s">
        <v>474</v>
      </c>
      <c r="H83" s="14" t="s">
        <v>463</v>
      </c>
      <c r="I83" s="24" t="s">
        <v>480</v>
      </c>
      <c r="J83" s="24" t="s">
        <v>465</v>
      </c>
      <c r="K83" s="14" t="s">
        <v>466</v>
      </c>
      <c r="L83" s="24" t="s">
        <v>467</v>
      </c>
      <c r="M83" s="24" t="s">
        <v>468</v>
      </c>
      <c r="N83" s="14" t="n">
        <v>11</v>
      </c>
    </row>
    <row r="84" customFormat="false" ht="14.25" hidden="false" customHeight="false" outlineLevel="0" collapsed="false">
      <c r="A84" s="14" t="n">
        <v>62529</v>
      </c>
      <c r="B84" s="14" t="s">
        <v>481</v>
      </c>
      <c r="C84" s="14" t="s">
        <v>453</v>
      </c>
      <c r="D84" s="14" t="s">
        <v>454</v>
      </c>
      <c r="E84" s="14" t="n">
        <v>12</v>
      </c>
      <c r="F84" s="24" t="s">
        <v>482</v>
      </c>
      <c r="G84" s="24" t="s">
        <v>474</v>
      </c>
      <c r="H84" s="14" t="s">
        <v>463</v>
      </c>
      <c r="I84" s="24" t="s">
        <v>477</v>
      </c>
      <c r="J84" s="24" t="s">
        <v>465</v>
      </c>
      <c r="K84" s="14" t="s">
        <v>466</v>
      </c>
      <c r="L84" s="24" t="s">
        <v>467</v>
      </c>
      <c r="M84" s="24" t="s">
        <v>468</v>
      </c>
      <c r="N84" s="14" t="n">
        <v>11</v>
      </c>
    </row>
    <row r="85" customFormat="false" ht="14.25" hidden="false" customHeight="false" outlineLevel="0" collapsed="false">
      <c r="A85" s="14" t="n">
        <v>64375</v>
      </c>
      <c r="B85" s="14" t="s">
        <v>483</v>
      </c>
      <c r="C85" s="14" t="s">
        <v>453</v>
      </c>
      <c r="D85" s="14" t="s">
        <v>454</v>
      </c>
      <c r="E85" s="14" t="n">
        <v>12</v>
      </c>
      <c r="F85" s="24" t="s">
        <v>473</v>
      </c>
      <c r="G85" s="24" t="s">
        <v>474</v>
      </c>
      <c r="H85" s="14" t="s">
        <v>463</v>
      </c>
      <c r="I85" s="24" t="s">
        <v>484</v>
      </c>
      <c r="J85" s="24" t="s">
        <v>465</v>
      </c>
      <c r="K85" s="14" t="s">
        <v>466</v>
      </c>
      <c r="L85" s="24" t="s">
        <v>467</v>
      </c>
      <c r="M85" s="24" t="s">
        <v>468</v>
      </c>
      <c r="N85" s="14" t="n">
        <v>11</v>
      </c>
    </row>
    <row r="86" customFormat="false" ht="14.25" hidden="false" customHeight="false" outlineLevel="0" collapsed="false">
      <c r="A86" s="14" t="n">
        <v>66840</v>
      </c>
      <c r="B86" s="14" t="s">
        <v>485</v>
      </c>
      <c r="C86" s="14" t="s">
        <v>453</v>
      </c>
      <c r="D86" s="14" t="s">
        <v>454</v>
      </c>
      <c r="E86" s="14" t="n">
        <v>12</v>
      </c>
      <c r="F86" s="24" t="s">
        <v>473</v>
      </c>
      <c r="G86" s="24" t="s">
        <v>474</v>
      </c>
      <c r="H86" s="14" t="s">
        <v>463</v>
      </c>
      <c r="I86" s="24" t="s">
        <v>486</v>
      </c>
      <c r="J86" s="24" t="s">
        <v>465</v>
      </c>
      <c r="K86" s="14" t="s">
        <v>466</v>
      </c>
      <c r="L86" s="24" t="s">
        <v>467</v>
      </c>
      <c r="M86" s="24" t="s">
        <v>468</v>
      </c>
      <c r="N86" s="14" t="n">
        <v>11</v>
      </c>
    </row>
    <row r="87" customFormat="false" ht="14.25" hidden="false" customHeight="false" outlineLevel="0" collapsed="false">
      <c r="A87" s="14" t="n">
        <v>67201</v>
      </c>
      <c r="B87" s="14" t="s">
        <v>487</v>
      </c>
      <c r="C87" s="14" t="s">
        <v>453</v>
      </c>
      <c r="D87" s="14" t="s">
        <v>454</v>
      </c>
      <c r="E87" s="14" t="n">
        <v>12</v>
      </c>
      <c r="F87" s="24" t="s">
        <v>473</v>
      </c>
      <c r="G87" s="24" t="s">
        <v>474</v>
      </c>
      <c r="H87" s="14" t="s">
        <v>463</v>
      </c>
      <c r="I87" s="24" t="s">
        <v>477</v>
      </c>
      <c r="J87" s="24" t="s">
        <v>465</v>
      </c>
      <c r="K87" s="14" t="s">
        <v>466</v>
      </c>
      <c r="L87" s="24" t="s">
        <v>467</v>
      </c>
      <c r="M87" s="24" t="s">
        <v>468</v>
      </c>
      <c r="N87" s="14" t="n">
        <v>11</v>
      </c>
    </row>
    <row r="88" customFormat="false" ht="14.25" hidden="false" customHeight="false" outlineLevel="0" collapsed="false">
      <c r="A88" s="14" t="n">
        <v>67751</v>
      </c>
      <c r="B88" s="14" t="s">
        <v>488</v>
      </c>
      <c r="C88" s="14" t="s">
        <v>453</v>
      </c>
      <c r="D88" s="14" t="s">
        <v>454</v>
      </c>
      <c r="E88" s="14" t="n">
        <v>12</v>
      </c>
      <c r="F88" s="24" t="s">
        <v>473</v>
      </c>
      <c r="G88" s="24" t="s">
        <v>474</v>
      </c>
      <c r="H88" s="14" t="s">
        <v>463</v>
      </c>
      <c r="I88" s="24" t="s">
        <v>489</v>
      </c>
      <c r="J88" s="24" t="s">
        <v>465</v>
      </c>
      <c r="K88" s="14" t="s">
        <v>466</v>
      </c>
      <c r="L88" s="24" t="s">
        <v>467</v>
      </c>
      <c r="M88" s="24" t="s">
        <v>468</v>
      </c>
      <c r="N88" s="14" t="n">
        <v>11</v>
      </c>
    </row>
    <row r="89" customFormat="false" ht="14.25" hidden="false" customHeight="false" outlineLevel="0" collapsed="false">
      <c r="A89" s="14" t="n">
        <v>31743</v>
      </c>
      <c r="B89" s="14" t="s">
        <v>490</v>
      </c>
      <c r="C89" s="14" t="s">
        <v>491</v>
      </c>
      <c r="D89" s="14" t="s">
        <v>492</v>
      </c>
      <c r="E89" s="14" t="n">
        <v>2</v>
      </c>
      <c r="F89" s="24" t="s">
        <v>493</v>
      </c>
      <c r="G89" s="24" t="s">
        <v>494</v>
      </c>
      <c r="H89" s="14" t="s">
        <v>495</v>
      </c>
      <c r="I89" s="24" t="s">
        <v>496</v>
      </c>
      <c r="J89" s="24" t="s">
        <v>42</v>
      </c>
      <c r="K89" s="14" t="s">
        <v>42</v>
      </c>
      <c r="L89" s="24" t="s">
        <v>42</v>
      </c>
      <c r="M89" s="24" t="s">
        <v>497</v>
      </c>
      <c r="N89" s="14" t="n">
        <v>1</v>
      </c>
    </row>
    <row r="90" customFormat="false" ht="14.25" hidden="false" customHeight="false" outlineLevel="0" collapsed="false">
      <c r="A90" s="14" t="n">
        <v>61289</v>
      </c>
      <c r="B90" s="14" t="s">
        <v>498</v>
      </c>
      <c r="C90" s="14" t="s">
        <v>499</v>
      </c>
      <c r="D90" s="14" t="s">
        <v>500</v>
      </c>
      <c r="E90" s="14" t="n">
        <v>2</v>
      </c>
      <c r="F90" s="24" t="s">
        <v>201</v>
      </c>
      <c r="G90" s="24" t="s">
        <v>501</v>
      </c>
      <c r="H90" s="14" t="s">
        <v>502</v>
      </c>
      <c r="I90" s="24" t="s">
        <v>503</v>
      </c>
      <c r="J90" s="24" t="s">
        <v>504</v>
      </c>
      <c r="K90" s="14" t="s">
        <v>505</v>
      </c>
      <c r="L90" s="24" t="s">
        <v>42</v>
      </c>
      <c r="M90" s="24" t="s">
        <v>506</v>
      </c>
      <c r="N90" s="14" t="n">
        <v>1</v>
      </c>
    </row>
    <row r="91" customFormat="false" ht="14.25" hidden="false" customHeight="false" outlineLevel="0" collapsed="false">
      <c r="A91" s="14" t="n">
        <v>3211</v>
      </c>
      <c r="B91" s="14" t="s">
        <v>507</v>
      </c>
      <c r="C91" s="14" t="s">
        <v>508</v>
      </c>
      <c r="D91" s="14" t="s">
        <v>508</v>
      </c>
      <c r="E91" s="14" t="n">
        <v>4</v>
      </c>
      <c r="F91" s="24" t="s">
        <v>509</v>
      </c>
      <c r="G91" s="24" t="s">
        <v>510</v>
      </c>
      <c r="H91" s="14" t="s">
        <v>511</v>
      </c>
      <c r="I91" s="24" t="s">
        <v>512</v>
      </c>
      <c r="J91" s="24" t="s">
        <v>513</v>
      </c>
      <c r="K91" s="14" t="s">
        <v>514</v>
      </c>
      <c r="L91" s="24" t="s">
        <v>42</v>
      </c>
      <c r="M91" s="24" t="s">
        <v>515</v>
      </c>
      <c r="N91" s="14" t="n">
        <v>3</v>
      </c>
    </row>
    <row r="92" customFormat="false" ht="14.25" hidden="false" customHeight="false" outlineLevel="0" collapsed="false">
      <c r="A92" s="14" t="n">
        <v>21606</v>
      </c>
      <c r="B92" s="14" t="s">
        <v>516</v>
      </c>
      <c r="C92" s="14" t="s">
        <v>508</v>
      </c>
      <c r="D92" s="14" t="s">
        <v>508</v>
      </c>
      <c r="E92" s="14" t="n">
        <v>4</v>
      </c>
      <c r="F92" s="24" t="s">
        <v>509</v>
      </c>
      <c r="G92" s="24" t="s">
        <v>510</v>
      </c>
      <c r="H92" s="14" t="s">
        <v>511</v>
      </c>
      <c r="I92" s="24" t="s">
        <v>517</v>
      </c>
      <c r="J92" s="24" t="s">
        <v>513</v>
      </c>
      <c r="K92" s="14" t="s">
        <v>514</v>
      </c>
      <c r="L92" s="24" t="s">
        <v>42</v>
      </c>
      <c r="M92" s="24" t="s">
        <v>515</v>
      </c>
      <c r="N92" s="14" t="n">
        <v>3</v>
      </c>
    </row>
    <row r="93" customFormat="false" ht="14.25" hidden="false" customHeight="false" outlineLevel="0" collapsed="false">
      <c r="A93" s="14" t="n">
        <v>21748</v>
      </c>
      <c r="B93" s="14" t="s">
        <v>518</v>
      </c>
      <c r="C93" s="14" t="s">
        <v>508</v>
      </c>
      <c r="D93" s="14" t="s">
        <v>508</v>
      </c>
      <c r="E93" s="14" t="n">
        <v>4</v>
      </c>
      <c r="F93" s="24" t="s">
        <v>519</v>
      </c>
      <c r="G93" s="24" t="s">
        <v>520</v>
      </c>
      <c r="H93" s="14" t="s">
        <v>511</v>
      </c>
      <c r="I93" s="24" t="s">
        <v>521</v>
      </c>
      <c r="J93" s="24" t="s">
        <v>513</v>
      </c>
      <c r="K93" s="14" t="s">
        <v>514</v>
      </c>
      <c r="L93" s="24" t="s">
        <v>42</v>
      </c>
      <c r="M93" s="24" t="s">
        <v>515</v>
      </c>
      <c r="N93" s="14" t="n">
        <v>3</v>
      </c>
    </row>
    <row r="94" customFormat="false" ht="14.25" hidden="false" customHeight="false" outlineLevel="0" collapsed="false">
      <c r="A94" s="14" t="n">
        <v>36489</v>
      </c>
      <c r="B94" s="14" t="s">
        <v>522</v>
      </c>
      <c r="C94" s="14" t="s">
        <v>508</v>
      </c>
      <c r="D94" s="14" t="s">
        <v>508</v>
      </c>
      <c r="E94" s="14" t="n">
        <v>4</v>
      </c>
      <c r="F94" s="24" t="s">
        <v>523</v>
      </c>
      <c r="G94" s="24" t="s">
        <v>524</v>
      </c>
      <c r="H94" s="14" t="s">
        <v>525</v>
      </c>
      <c r="I94" s="24" t="s">
        <v>526</v>
      </c>
      <c r="J94" s="24" t="s">
        <v>527</v>
      </c>
      <c r="K94" s="14" t="s">
        <v>528</v>
      </c>
      <c r="L94" s="24" t="s">
        <v>529</v>
      </c>
      <c r="M94" s="24" t="s">
        <v>530</v>
      </c>
      <c r="N94" s="14" t="n">
        <v>1</v>
      </c>
    </row>
    <row r="95" customFormat="false" ht="14.25" hidden="false" customHeight="false" outlineLevel="0" collapsed="false">
      <c r="A95" s="14" t="n">
        <v>36525</v>
      </c>
      <c r="B95" s="14" t="s">
        <v>531</v>
      </c>
      <c r="C95" s="14" t="s">
        <v>532</v>
      </c>
      <c r="D95" s="14" t="s">
        <v>533</v>
      </c>
      <c r="E95" s="14" t="n">
        <v>4</v>
      </c>
      <c r="F95" s="24" t="s">
        <v>82</v>
      </c>
      <c r="G95" s="24" t="s">
        <v>474</v>
      </c>
      <c r="H95" s="14" t="s">
        <v>463</v>
      </c>
      <c r="I95" s="24" t="s">
        <v>534</v>
      </c>
      <c r="J95" s="24" t="s">
        <v>535</v>
      </c>
      <c r="K95" s="14" t="s">
        <v>536</v>
      </c>
      <c r="L95" s="24" t="s">
        <v>537</v>
      </c>
      <c r="M95" s="24" t="s">
        <v>538</v>
      </c>
      <c r="N95" s="14" t="n">
        <v>2</v>
      </c>
    </row>
    <row r="96" customFormat="false" ht="14.25" hidden="false" customHeight="false" outlineLevel="0" collapsed="false">
      <c r="A96" s="14" t="n">
        <v>46020</v>
      </c>
      <c r="B96" s="14" t="s">
        <v>539</v>
      </c>
      <c r="C96" s="14" t="s">
        <v>532</v>
      </c>
      <c r="D96" s="14" t="s">
        <v>533</v>
      </c>
      <c r="E96" s="14" t="n">
        <v>4</v>
      </c>
      <c r="F96" s="24" t="s">
        <v>162</v>
      </c>
      <c r="G96" s="24" t="s">
        <v>540</v>
      </c>
      <c r="H96" s="14" t="s">
        <v>235</v>
      </c>
      <c r="I96" s="24" t="s">
        <v>541</v>
      </c>
      <c r="J96" s="24" t="s">
        <v>413</v>
      </c>
      <c r="K96" s="14" t="s">
        <v>397</v>
      </c>
      <c r="L96" s="24" t="s">
        <v>42</v>
      </c>
      <c r="M96" s="24" t="s">
        <v>542</v>
      </c>
      <c r="N96" s="14" t="n">
        <v>2</v>
      </c>
    </row>
    <row r="97" customFormat="false" ht="14.25" hidden="false" customHeight="false" outlineLevel="0" collapsed="false">
      <c r="A97" s="14" t="n">
        <v>52519</v>
      </c>
      <c r="B97" s="14" t="s">
        <v>543</v>
      </c>
      <c r="C97" s="14" t="s">
        <v>532</v>
      </c>
      <c r="D97" s="14" t="s">
        <v>533</v>
      </c>
      <c r="E97" s="14" t="n">
        <v>4</v>
      </c>
      <c r="F97" s="24" t="s">
        <v>82</v>
      </c>
      <c r="G97" s="24" t="s">
        <v>544</v>
      </c>
      <c r="H97" s="14" t="s">
        <v>463</v>
      </c>
      <c r="I97" s="24" t="s">
        <v>545</v>
      </c>
      <c r="J97" s="24" t="s">
        <v>535</v>
      </c>
      <c r="K97" s="14" t="s">
        <v>536</v>
      </c>
      <c r="L97" s="24" t="s">
        <v>537</v>
      </c>
      <c r="M97" s="24" t="s">
        <v>538</v>
      </c>
      <c r="N97" s="14" t="n">
        <v>2</v>
      </c>
    </row>
    <row r="98" customFormat="false" ht="14.25" hidden="false" customHeight="false" outlineLevel="0" collapsed="false">
      <c r="A98" s="14" t="n">
        <v>64031</v>
      </c>
      <c r="B98" s="14" t="s">
        <v>546</v>
      </c>
      <c r="C98" s="14" t="s">
        <v>532</v>
      </c>
      <c r="D98" s="14" t="s">
        <v>533</v>
      </c>
      <c r="E98" s="14" t="n">
        <v>4</v>
      </c>
      <c r="F98" s="24" t="s">
        <v>162</v>
      </c>
      <c r="G98" s="24" t="s">
        <v>408</v>
      </c>
      <c r="H98" s="14" t="s">
        <v>409</v>
      </c>
      <c r="I98" s="24" t="s">
        <v>547</v>
      </c>
      <c r="J98" s="24" t="s">
        <v>413</v>
      </c>
      <c r="K98" s="14" t="s">
        <v>397</v>
      </c>
      <c r="L98" s="24" t="s">
        <v>42</v>
      </c>
      <c r="M98" s="24" t="s">
        <v>548</v>
      </c>
      <c r="N98" s="14" t="n">
        <v>2</v>
      </c>
    </row>
    <row r="99" customFormat="false" ht="14.25" hidden="false" customHeight="false" outlineLevel="0" collapsed="false">
      <c r="A99" s="14" t="n">
        <v>37107</v>
      </c>
      <c r="B99" s="14" t="s">
        <v>549</v>
      </c>
      <c r="C99" s="14" t="s">
        <v>550</v>
      </c>
      <c r="D99" s="14" t="s">
        <v>551</v>
      </c>
      <c r="E99" s="14" t="n">
        <v>2</v>
      </c>
      <c r="F99" s="24" t="s">
        <v>552</v>
      </c>
      <c r="G99" s="24" t="s">
        <v>553</v>
      </c>
      <c r="H99" s="14" t="s">
        <v>554</v>
      </c>
      <c r="I99" s="24" t="s">
        <v>555</v>
      </c>
      <c r="J99" s="24" t="s">
        <v>556</v>
      </c>
      <c r="K99" s="14" t="s">
        <v>557</v>
      </c>
      <c r="L99" s="24" t="s">
        <v>42</v>
      </c>
      <c r="M99" s="24" t="s">
        <v>558</v>
      </c>
      <c r="N99" s="14" t="n">
        <v>1</v>
      </c>
    </row>
    <row r="100" customFormat="false" ht="14.25" hidden="false" customHeight="false" outlineLevel="0" collapsed="false">
      <c r="A100" s="14" t="n">
        <v>71617</v>
      </c>
      <c r="B100" s="14" t="s">
        <v>559</v>
      </c>
      <c r="C100" s="14" t="s">
        <v>550</v>
      </c>
      <c r="D100" s="14" t="s">
        <v>551</v>
      </c>
      <c r="E100" s="14" t="n">
        <v>2</v>
      </c>
      <c r="F100" s="24" t="s">
        <v>560</v>
      </c>
      <c r="G100" s="24" t="s">
        <v>561</v>
      </c>
      <c r="H100" s="14" t="s">
        <v>562</v>
      </c>
      <c r="I100" s="24" t="s">
        <v>563</v>
      </c>
      <c r="J100" s="24" t="s">
        <v>564</v>
      </c>
      <c r="K100" s="14" t="s">
        <v>565</v>
      </c>
      <c r="L100" s="24" t="s">
        <v>42</v>
      </c>
      <c r="M100" s="24" t="s">
        <v>566</v>
      </c>
      <c r="N100" s="14" t="n">
        <v>1</v>
      </c>
    </row>
    <row r="101" customFormat="false" ht="14.25" hidden="false" customHeight="false" outlineLevel="0" collapsed="false">
      <c r="A101" s="14" t="n">
        <v>2275</v>
      </c>
      <c r="B101" s="14" t="s">
        <v>567</v>
      </c>
      <c r="C101" s="14" t="s">
        <v>568</v>
      </c>
      <c r="D101" s="14" t="s">
        <v>569</v>
      </c>
      <c r="E101" s="14" t="n">
        <v>2</v>
      </c>
      <c r="F101" s="24" t="s">
        <v>42</v>
      </c>
      <c r="G101" s="24" t="s">
        <v>42</v>
      </c>
      <c r="H101" s="14" t="s">
        <v>96</v>
      </c>
      <c r="I101" s="24" t="s">
        <v>570</v>
      </c>
      <c r="J101" s="24" t="s">
        <v>571</v>
      </c>
      <c r="K101" s="14" t="s">
        <v>572</v>
      </c>
      <c r="L101" s="24" t="s">
        <v>42</v>
      </c>
      <c r="M101" s="24" t="s">
        <v>573</v>
      </c>
      <c r="N101" s="14" t="n">
        <v>1</v>
      </c>
    </row>
    <row r="102" customFormat="false" ht="14.25" hidden="false" customHeight="false" outlineLevel="0" collapsed="false">
      <c r="A102" s="14" t="n">
        <v>37218</v>
      </c>
      <c r="B102" s="14" t="s">
        <v>574</v>
      </c>
      <c r="C102" s="14" t="s">
        <v>568</v>
      </c>
      <c r="D102" s="14" t="s">
        <v>569</v>
      </c>
      <c r="E102" s="14" t="n">
        <v>2</v>
      </c>
      <c r="F102" s="24" t="s">
        <v>575</v>
      </c>
      <c r="G102" s="24" t="s">
        <v>576</v>
      </c>
      <c r="H102" s="14" t="s">
        <v>577</v>
      </c>
      <c r="I102" s="24" t="s">
        <v>578</v>
      </c>
      <c r="J102" s="24" t="s">
        <v>579</v>
      </c>
      <c r="K102" s="14" t="s">
        <v>580</v>
      </c>
      <c r="L102" s="24" t="s">
        <v>581</v>
      </c>
      <c r="M102" s="24" t="s">
        <v>582</v>
      </c>
      <c r="N102" s="14" t="n">
        <v>1</v>
      </c>
    </row>
    <row r="103" customFormat="false" ht="14.25" hidden="false" customHeight="false" outlineLevel="0" collapsed="false">
      <c r="A103" s="14" t="n">
        <v>59113</v>
      </c>
      <c r="B103" s="14" t="s">
        <v>583</v>
      </c>
      <c r="C103" s="14" t="s">
        <v>584</v>
      </c>
      <c r="D103" s="14" t="s">
        <v>585</v>
      </c>
      <c r="E103" s="14" t="n">
        <v>2</v>
      </c>
      <c r="F103" s="24" t="s">
        <v>493</v>
      </c>
      <c r="G103" s="24" t="s">
        <v>586</v>
      </c>
      <c r="H103" s="14" t="s">
        <v>422</v>
      </c>
      <c r="I103" s="24" t="s">
        <v>587</v>
      </c>
      <c r="J103" s="24" t="s">
        <v>588</v>
      </c>
      <c r="K103" s="14" t="s">
        <v>589</v>
      </c>
      <c r="L103" s="24" t="s">
        <v>590</v>
      </c>
      <c r="M103" s="24" t="s">
        <v>591</v>
      </c>
      <c r="N103" s="14" t="n">
        <v>1</v>
      </c>
    </row>
    <row r="104" customFormat="false" ht="14.25" hidden="false" customHeight="false" outlineLevel="0" collapsed="false">
      <c r="A104" s="14" t="n">
        <v>47342</v>
      </c>
      <c r="B104" s="14" t="s">
        <v>592</v>
      </c>
      <c r="C104" s="14" t="s">
        <v>593</v>
      </c>
      <c r="D104" s="14" t="s">
        <v>594</v>
      </c>
      <c r="E104" s="14" t="n">
        <v>2</v>
      </c>
      <c r="F104" s="24" t="s">
        <v>595</v>
      </c>
      <c r="G104" s="24" t="s">
        <v>596</v>
      </c>
      <c r="H104" s="14" t="s">
        <v>597</v>
      </c>
      <c r="I104" s="24" t="s">
        <v>598</v>
      </c>
      <c r="J104" s="24" t="s">
        <v>599</v>
      </c>
      <c r="K104" s="14" t="s">
        <v>600</v>
      </c>
      <c r="L104" s="24" t="s">
        <v>42</v>
      </c>
      <c r="M104" s="24" t="s">
        <v>601</v>
      </c>
      <c r="N104" s="14" t="n">
        <v>1</v>
      </c>
    </row>
    <row r="105" customFormat="false" ht="14.25" hidden="false" customHeight="false" outlineLevel="0" collapsed="false">
      <c r="A105" s="14" t="n">
        <v>50893</v>
      </c>
      <c r="B105" s="14" t="s">
        <v>602</v>
      </c>
      <c r="C105" s="14" t="s">
        <v>603</v>
      </c>
      <c r="D105" s="14" t="s">
        <v>604</v>
      </c>
      <c r="E105" s="14" t="n">
        <v>2</v>
      </c>
      <c r="F105" s="24" t="s">
        <v>605</v>
      </c>
      <c r="G105" s="24" t="s">
        <v>606</v>
      </c>
      <c r="H105" s="14" t="s">
        <v>607</v>
      </c>
      <c r="I105" s="24" t="s">
        <v>608</v>
      </c>
      <c r="J105" s="24" t="s">
        <v>609</v>
      </c>
      <c r="K105" s="14" t="s">
        <v>610</v>
      </c>
      <c r="L105" s="24" t="s">
        <v>42</v>
      </c>
      <c r="M105" s="24" t="s">
        <v>611</v>
      </c>
      <c r="N105" s="14" t="n">
        <v>1</v>
      </c>
    </row>
    <row r="106" customFormat="false" ht="14.25" hidden="false" customHeight="false" outlineLevel="0" collapsed="false">
      <c r="A106" s="14" t="n">
        <v>59323</v>
      </c>
      <c r="B106" s="14" t="s">
        <v>612</v>
      </c>
      <c r="C106" s="14" t="s">
        <v>603</v>
      </c>
      <c r="D106" s="14" t="s">
        <v>604</v>
      </c>
      <c r="E106" s="14" t="n">
        <v>2</v>
      </c>
      <c r="F106" s="24" t="s">
        <v>613</v>
      </c>
      <c r="G106" s="24" t="s">
        <v>614</v>
      </c>
      <c r="H106" s="14" t="s">
        <v>615</v>
      </c>
      <c r="I106" s="24" t="s">
        <v>616</v>
      </c>
      <c r="J106" s="24" t="s">
        <v>617</v>
      </c>
      <c r="K106" s="14" t="s">
        <v>618</v>
      </c>
      <c r="L106" s="24" t="s">
        <v>42</v>
      </c>
      <c r="M106" s="24" t="s">
        <v>619</v>
      </c>
      <c r="N106" s="14" t="n">
        <v>1</v>
      </c>
    </row>
    <row r="107" customFormat="false" ht="14.25" hidden="false" customHeight="false" outlineLevel="0" collapsed="false">
      <c r="A107" s="14" t="n">
        <v>3007</v>
      </c>
      <c r="B107" s="14" t="s">
        <v>620</v>
      </c>
      <c r="C107" s="14" t="s">
        <v>621</v>
      </c>
      <c r="D107" s="14" t="s">
        <v>622</v>
      </c>
      <c r="E107" s="14" t="n">
        <v>8</v>
      </c>
      <c r="F107" s="24" t="s">
        <v>623</v>
      </c>
      <c r="G107" s="24" t="s">
        <v>624</v>
      </c>
      <c r="H107" s="14" t="s">
        <v>625</v>
      </c>
      <c r="I107" s="24" t="s">
        <v>626</v>
      </c>
      <c r="J107" s="24" t="s">
        <v>627</v>
      </c>
      <c r="K107" s="14" t="s">
        <v>628</v>
      </c>
      <c r="L107" s="24" t="s">
        <v>42</v>
      </c>
      <c r="M107" s="24" t="s">
        <v>629</v>
      </c>
      <c r="N107" s="14" t="n">
        <v>1</v>
      </c>
    </row>
    <row r="108" customFormat="false" ht="14.25" hidden="false" customHeight="false" outlineLevel="0" collapsed="false">
      <c r="A108" s="14" t="n">
        <v>56374</v>
      </c>
      <c r="B108" s="14" t="s">
        <v>630</v>
      </c>
      <c r="C108" s="14" t="s">
        <v>621</v>
      </c>
      <c r="D108" s="14" t="s">
        <v>622</v>
      </c>
      <c r="E108" s="14" t="n">
        <v>8</v>
      </c>
      <c r="F108" s="24" t="s">
        <v>631</v>
      </c>
      <c r="G108" s="24" t="s">
        <v>632</v>
      </c>
      <c r="H108" s="14" t="s">
        <v>53</v>
      </c>
      <c r="I108" s="24" t="s">
        <v>633</v>
      </c>
      <c r="J108" s="24" t="s">
        <v>634</v>
      </c>
      <c r="K108" s="14" t="s">
        <v>635</v>
      </c>
      <c r="L108" s="24" t="s">
        <v>42</v>
      </c>
      <c r="M108" s="24" t="s">
        <v>636</v>
      </c>
      <c r="N108" s="14" t="n">
        <v>7</v>
      </c>
    </row>
    <row r="109" customFormat="false" ht="14.25" hidden="false" customHeight="false" outlineLevel="0" collapsed="false">
      <c r="A109" s="14" t="n">
        <v>63095</v>
      </c>
      <c r="B109" s="14" t="s">
        <v>637</v>
      </c>
      <c r="C109" s="14" t="s">
        <v>621</v>
      </c>
      <c r="D109" s="14" t="s">
        <v>622</v>
      </c>
      <c r="E109" s="14" t="n">
        <v>8</v>
      </c>
      <c r="F109" s="24" t="s">
        <v>638</v>
      </c>
      <c r="G109" s="24" t="s">
        <v>60</v>
      </c>
      <c r="H109" s="14" t="s">
        <v>53</v>
      </c>
      <c r="I109" s="24" t="s">
        <v>639</v>
      </c>
      <c r="J109" s="24" t="s">
        <v>457</v>
      </c>
      <c r="K109" s="14" t="s">
        <v>458</v>
      </c>
      <c r="L109" s="24" t="s">
        <v>42</v>
      </c>
      <c r="M109" s="24" t="s">
        <v>636</v>
      </c>
      <c r="N109" s="14" t="n">
        <v>7</v>
      </c>
    </row>
    <row r="110" customFormat="false" ht="14.25" hidden="false" customHeight="false" outlineLevel="0" collapsed="false">
      <c r="A110" s="14" t="n">
        <v>67993</v>
      </c>
      <c r="B110" s="14" t="s">
        <v>640</v>
      </c>
      <c r="C110" s="14" t="s">
        <v>621</v>
      </c>
      <c r="D110" s="14" t="s">
        <v>622</v>
      </c>
      <c r="E110" s="14" t="n">
        <v>8</v>
      </c>
      <c r="F110" s="24" t="s">
        <v>641</v>
      </c>
      <c r="G110" s="24" t="s">
        <v>66</v>
      </c>
      <c r="H110" s="14" t="s">
        <v>53</v>
      </c>
      <c r="I110" s="24" t="s">
        <v>642</v>
      </c>
      <c r="J110" s="24" t="s">
        <v>643</v>
      </c>
      <c r="K110" s="14" t="s">
        <v>644</v>
      </c>
      <c r="L110" s="24" t="s">
        <v>42</v>
      </c>
      <c r="M110" s="24" t="s">
        <v>636</v>
      </c>
      <c r="N110" s="14" t="n">
        <v>7</v>
      </c>
    </row>
    <row r="111" customFormat="false" ht="14.25" hidden="false" customHeight="false" outlineLevel="0" collapsed="false">
      <c r="A111" s="14" t="n">
        <v>74456</v>
      </c>
      <c r="B111" s="14" t="s">
        <v>645</v>
      </c>
      <c r="C111" s="14" t="s">
        <v>621</v>
      </c>
      <c r="D111" s="14" t="s">
        <v>622</v>
      </c>
      <c r="E111" s="14" t="n">
        <v>8</v>
      </c>
      <c r="F111" s="24" t="s">
        <v>638</v>
      </c>
      <c r="G111" s="24" t="s">
        <v>60</v>
      </c>
      <c r="H111" s="14" t="s">
        <v>53</v>
      </c>
      <c r="I111" s="24" t="s">
        <v>646</v>
      </c>
      <c r="J111" s="24" t="s">
        <v>42</v>
      </c>
      <c r="K111" s="14" t="s">
        <v>42</v>
      </c>
      <c r="L111" s="24" t="s">
        <v>42</v>
      </c>
      <c r="M111" s="24" t="s">
        <v>636</v>
      </c>
      <c r="N111" s="14" t="n">
        <v>7</v>
      </c>
    </row>
    <row r="112" customFormat="false" ht="14.25" hidden="false" customHeight="false" outlineLevel="0" collapsed="false">
      <c r="A112" s="14" t="n">
        <v>77705</v>
      </c>
      <c r="B112" s="14" t="s">
        <v>647</v>
      </c>
      <c r="C112" s="14" t="s">
        <v>621</v>
      </c>
      <c r="D112" s="14" t="s">
        <v>622</v>
      </c>
      <c r="E112" s="14" t="n">
        <v>8</v>
      </c>
      <c r="F112" s="24" t="s">
        <v>638</v>
      </c>
      <c r="G112" s="24" t="s">
        <v>60</v>
      </c>
      <c r="H112" s="14" t="s">
        <v>53</v>
      </c>
      <c r="I112" s="24" t="s">
        <v>648</v>
      </c>
      <c r="J112" s="24" t="s">
        <v>643</v>
      </c>
      <c r="K112" s="14" t="s">
        <v>644</v>
      </c>
      <c r="L112" s="24" t="s">
        <v>42</v>
      </c>
      <c r="M112" s="24" t="s">
        <v>636</v>
      </c>
      <c r="N112" s="14" t="n">
        <v>7</v>
      </c>
    </row>
    <row r="113" customFormat="false" ht="14.25" hidden="false" customHeight="false" outlineLevel="0" collapsed="false">
      <c r="A113" s="14" t="n">
        <v>82360</v>
      </c>
      <c r="B113" s="14" t="s">
        <v>649</v>
      </c>
      <c r="C113" s="14" t="s">
        <v>621</v>
      </c>
      <c r="D113" s="14" t="s">
        <v>622</v>
      </c>
      <c r="E113" s="14" t="n">
        <v>8</v>
      </c>
      <c r="F113" s="24" t="s">
        <v>638</v>
      </c>
      <c r="G113" s="24" t="s">
        <v>60</v>
      </c>
      <c r="H113" s="14" t="s">
        <v>53</v>
      </c>
      <c r="I113" s="24" t="s">
        <v>650</v>
      </c>
      <c r="J113" s="24" t="s">
        <v>42</v>
      </c>
      <c r="K113" s="14" t="s">
        <v>42</v>
      </c>
      <c r="L113" s="24" t="s">
        <v>42</v>
      </c>
      <c r="M113" s="24" t="s">
        <v>636</v>
      </c>
      <c r="N113" s="14" t="n">
        <v>7</v>
      </c>
    </row>
    <row r="114" customFormat="false" ht="14.25" hidden="false" customHeight="false" outlineLevel="0" collapsed="false">
      <c r="A114" s="14" t="n">
        <v>82735</v>
      </c>
      <c r="B114" s="14" t="s">
        <v>651</v>
      </c>
      <c r="C114" s="14" t="s">
        <v>621</v>
      </c>
      <c r="D114" s="14" t="s">
        <v>622</v>
      </c>
      <c r="E114" s="14" t="n">
        <v>8</v>
      </c>
      <c r="F114" s="24" t="s">
        <v>638</v>
      </c>
      <c r="G114" s="24" t="s">
        <v>60</v>
      </c>
      <c r="H114" s="14" t="s">
        <v>53</v>
      </c>
      <c r="I114" s="24" t="s">
        <v>652</v>
      </c>
      <c r="J114" s="24" t="s">
        <v>42</v>
      </c>
      <c r="K114" s="14" t="s">
        <v>42</v>
      </c>
      <c r="L114" s="24" t="s">
        <v>42</v>
      </c>
      <c r="M114" s="24" t="s">
        <v>636</v>
      </c>
      <c r="N114" s="14" t="n">
        <v>7</v>
      </c>
    </row>
    <row r="115" customFormat="false" ht="14.25" hidden="false" customHeight="false" outlineLevel="0" collapsed="false">
      <c r="A115" s="14" t="n">
        <v>3062</v>
      </c>
      <c r="B115" s="14" t="s">
        <v>653</v>
      </c>
      <c r="C115" s="14" t="s">
        <v>654</v>
      </c>
      <c r="D115" s="14" t="s">
        <v>655</v>
      </c>
      <c r="E115" s="14" t="n">
        <v>3</v>
      </c>
      <c r="F115" s="24" t="s">
        <v>656</v>
      </c>
      <c r="G115" s="24" t="s">
        <v>657</v>
      </c>
      <c r="H115" s="14" t="s">
        <v>658</v>
      </c>
      <c r="I115" s="24" t="s">
        <v>659</v>
      </c>
      <c r="J115" s="24" t="s">
        <v>660</v>
      </c>
      <c r="K115" s="14" t="s">
        <v>661</v>
      </c>
      <c r="L115" s="24" t="s">
        <v>662</v>
      </c>
      <c r="M115" s="24" t="s">
        <v>663</v>
      </c>
      <c r="N115" s="14" t="n">
        <v>1</v>
      </c>
    </row>
    <row r="116" customFormat="false" ht="14.25" hidden="false" customHeight="false" outlineLevel="0" collapsed="false">
      <c r="A116" s="14" t="n">
        <v>36596</v>
      </c>
      <c r="B116" s="14" t="s">
        <v>664</v>
      </c>
      <c r="C116" s="14" t="s">
        <v>654</v>
      </c>
      <c r="D116" s="14" t="s">
        <v>655</v>
      </c>
      <c r="E116" s="14" t="n">
        <v>3</v>
      </c>
      <c r="F116" s="24" t="s">
        <v>665</v>
      </c>
      <c r="G116" s="24" t="s">
        <v>666</v>
      </c>
      <c r="H116" s="14" t="s">
        <v>667</v>
      </c>
      <c r="I116" s="24" t="s">
        <v>668</v>
      </c>
      <c r="J116" s="24" t="s">
        <v>669</v>
      </c>
      <c r="K116" s="14" t="s">
        <v>670</v>
      </c>
      <c r="L116" s="24" t="s">
        <v>42</v>
      </c>
      <c r="M116" s="24" t="s">
        <v>671</v>
      </c>
      <c r="N116" s="14" t="n">
        <v>2</v>
      </c>
    </row>
    <row r="117" customFormat="false" ht="14.25" hidden="false" customHeight="false" outlineLevel="0" collapsed="false">
      <c r="A117" s="14" t="n">
        <v>49062</v>
      </c>
      <c r="B117" s="14" t="s">
        <v>672</v>
      </c>
      <c r="C117" s="14" t="s">
        <v>654</v>
      </c>
      <c r="D117" s="14" t="s">
        <v>655</v>
      </c>
      <c r="E117" s="14" t="n">
        <v>3</v>
      </c>
      <c r="F117" s="24" t="s">
        <v>673</v>
      </c>
      <c r="G117" s="24" t="s">
        <v>666</v>
      </c>
      <c r="H117" s="14" t="s">
        <v>667</v>
      </c>
      <c r="I117" s="24" t="s">
        <v>674</v>
      </c>
      <c r="J117" s="24" t="s">
        <v>675</v>
      </c>
      <c r="K117" s="14" t="s">
        <v>670</v>
      </c>
      <c r="L117" s="24" t="s">
        <v>42</v>
      </c>
      <c r="M117" s="24" t="s">
        <v>671</v>
      </c>
      <c r="N117" s="14" t="n">
        <v>2</v>
      </c>
    </row>
    <row r="118" customFormat="false" ht="14.25" hidden="false" customHeight="false" outlineLevel="0" collapsed="false">
      <c r="A118" s="14" t="n">
        <v>261</v>
      </c>
      <c r="B118" s="14" t="s">
        <v>676</v>
      </c>
      <c r="C118" s="14" t="s">
        <v>677</v>
      </c>
      <c r="D118" s="14" t="s">
        <v>678</v>
      </c>
      <c r="E118" s="14" t="n">
        <v>2</v>
      </c>
      <c r="F118" s="24" t="s">
        <v>679</v>
      </c>
      <c r="G118" s="24" t="s">
        <v>680</v>
      </c>
      <c r="H118" s="14" t="s">
        <v>681</v>
      </c>
      <c r="I118" s="24" t="s">
        <v>682</v>
      </c>
      <c r="J118" s="24" t="s">
        <v>683</v>
      </c>
      <c r="K118" s="14" t="s">
        <v>684</v>
      </c>
      <c r="L118" s="24" t="s">
        <v>685</v>
      </c>
      <c r="M118" s="24" t="s">
        <v>686</v>
      </c>
      <c r="N118" s="14" t="n">
        <v>1</v>
      </c>
    </row>
    <row r="119" customFormat="false" ht="14.25" hidden="false" customHeight="false" outlineLevel="0" collapsed="false">
      <c r="A119" s="14" t="n">
        <v>8421</v>
      </c>
      <c r="B119" s="14" t="s">
        <v>687</v>
      </c>
      <c r="C119" s="14" t="s">
        <v>677</v>
      </c>
      <c r="D119" s="14" t="s">
        <v>678</v>
      </c>
      <c r="E119" s="14" t="n">
        <v>2</v>
      </c>
      <c r="F119" s="24" t="s">
        <v>688</v>
      </c>
      <c r="G119" s="24" t="s">
        <v>689</v>
      </c>
      <c r="H119" s="14" t="s">
        <v>690</v>
      </c>
      <c r="I119" s="24" t="s">
        <v>691</v>
      </c>
      <c r="J119" s="24" t="s">
        <v>692</v>
      </c>
      <c r="K119" s="14" t="s">
        <v>693</v>
      </c>
      <c r="L119" s="24" t="s">
        <v>694</v>
      </c>
      <c r="M119" s="24" t="s">
        <v>695</v>
      </c>
      <c r="N119" s="14" t="n">
        <v>1</v>
      </c>
    </row>
    <row r="120" customFormat="false" ht="14.25" hidden="false" customHeight="false" outlineLevel="0" collapsed="false">
      <c r="A120" s="14" t="n">
        <v>8257</v>
      </c>
      <c r="B120" s="14" t="s">
        <v>696</v>
      </c>
      <c r="C120" s="14" t="s">
        <v>697</v>
      </c>
      <c r="D120" s="14" t="s">
        <v>698</v>
      </c>
      <c r="E120" s="14" t="n">
        <v>2</v>
      </c>
      <c r="F120" s="24" t="s">
        <v>679</v>
      </c>
      <c r="G120" s="24" t="s">
        <v>699</v>
      </c>
      <c r="H120" s="14" t="s">
        <v>700</v>
      </c>
      <c r="I120" s="24" t="s">
        <v>701</v>
      </c>
      <c r="J120" s="24" t="s">
        <v>702</v>
      </c>
      <c r="K120" s="14" t="s">
        <v>703</v>
      </c>
      <c r="L120" s="24" t="s">
        <v>702</v>
      </c>
      <c r="M120" s="24" t="s">
        <v>704</v>
      </c>
      <c r="N120" s="14" t="n">
        <v>1</v>
      </c>
    </row>
    <row r="121" customFormat="false" ht="14.25" hidden="false" customHeight="false" outlineLevel="0" collapsed="false">
      <c r="A121" s="14" t="n">
        <v>74183</v>
      </c>
      <c r="B121" s="14" t="s">
        <v>705</v>
      </c>
      <c r="C121" s="14" t="s">
        <v>706</v>
      </c>
      <c r="D121" s="14" t="s">
        <v>707</v>
      </c>
      <c r="E121" s="14" t="n">
        <v>2</v>
      </c>
      <c r="F121" s="24" t="s">
        <v>216</v>
      </c>
      <c r="G121" s="24" t="s">
        <v>708</v>
      </c>
      <c r="H121" s="14" t="s">
        <v>422</v>
      </c>
      <c r="I121" s="24" t="s">
        <v>709</v>
      </c>
      <c r="J121" s="24" t="s">
        <v>710</v>
      </c>
      <c r="K121" s="14" t="s">
        <v>711</v>
      </c>
      <c r="L121" s="24" t="s">
        <v>42</v>
      </c>
      <c r="M121" s="24" t="s">
        <v>712</v>
      </c>
      <c r="N121" s="14" t="n">
        <v>1</v>
      </c>
    </row>
    <row r="122" customFormat="false" ht="14.25" hidden="false" customHeight="false" outlineLevel="0" collapsed="false">
      <c r="A122" s="14" t="n">
        <v>5423</v>
      </c>
      <c r="B122" s="14" t="s">
        <v>713</v>
      </c>
      <c r="C122" s="14" t="s">
        <v>714</v>
      </c>
      <c r="D122" s="14" t="s">
        <v>715</v>
      </c>
      <c r="E122" s="14" t="n">
        <v>2</v>
      </c>
      <c r="F122" s="24" t="s">
        <v>82</v>
      </c>
      <c r="G122" s="24" t="s">
        <v>716</v>
      </c>
      <c r="H122" s="14" t="s">
        <v>164</v>
      </c>
      <c r="I122" s="24" t="s">
        <v>717</v>
      </c>
      <c r="J122" s="24" t="s">
        <v>718</v>
      </c>
      <c r="K122" s="14" t="s">
        <v>719</v>
      </c>
      <c r="L122" s="24" t="s">
        <v>42</v>
      </c>
      <c r="M122" s="24" t="s">
        <v>720</v>
      </c>
      <c r="N122" s="14" t="n">
        <v>1</v>
      </c>
    </row>
    <row r="123" customFormat="false" ht="14.25" hidden="false" customHeight="false" outlineLevel="0" collapsed="false">
      <c r="A123" s="14" t="n">
        <v>19499</v>
      </c>
      <c r="B123" s="14" t="s">
        <v>721</v>
      </c>
      <c r="C123" s="14" t="s">
        <v>714</v>
      </c>
      <c r="D123" s="14" t="s">
        <v>715</v>
      </c>
      <c r="E123" s="14" t="n">
        <v>2</v>
      </c>
      <c r="F123" s="24" t="s">
        <v>722</v>
      </c>
      <c r="G123" s="24" t="s">
        <v>234</v>
      </c>
      <c r="H123" s="14" t="s">
        <v>235</v>
      </c>
      <c r="I123" s="24" t="s">
        <v>723</v>
      </c>
      <c r="J123" s="24" t="s">
        <v>724</v>
      </c>
      <c r="K123" s="14" t="s">
        <v>725</v>
      </c>
      <c r="L123" s="24" t="s">
        <v>42</v>
      </c>
      <c r="M123" s="24" t="s">
        <v>726</v>
      </c>
      <c r="N123" s="14" t="n">
        <v>1</v>
      </c>
    </row>
    <row r="124" customFormat="false" ht="14.25" hidden="false" customHeight="false" outlineLevel="0" collapsed="false">
      <c r="A124" s="14" t="n">
        <v>70369</v>
      </c>
      <c r="B124" s="14" t="s">
        <v>727</v>
      </c>
      <c r="C124" s="14" t="s">
        <v>728</v>
      </c>
      <c r="D124" s="14" t="s">
        <v>729</v>
      </c>
      <c r="E124" s="14" t="n">
        <v>2</v>
      </c>
      <c r="F124" s="24" t="s">
        <v>216</v>
      </c>
      <c r="G124" s="24" t="s">
        <v>730</v>
      </c>
      <c r="H124" s="14" t="s">
        <v>731</v>
      </c>
      <c r="I124" s="24" t="s">
        <v>732</v>
      </c>
      <c r="J124" s="24" t="s">
        <v>42</v>
      </c>
      <c r="K124" s="14" t="s">
        <v>42</v>
      </c>
      <c r="L124" s="24" t="s">
        <v>42</v>
      </c>
      <c r="M124" s="24" t="s">
        <v>733</v>
      </c>
      <c r="N124" s="14" t="n">
        <v>1</v>
      </c>
    </row>
    <row r="125" customFormat="false" ht="14.25" hidden="false" customHeight="false" outlineLevel="0" collapsed="false">
      <c r="A125" s="14" t="n">
        <v>11150</v>
      </c>
      <c r="B125" s="14" t="s">
        <v>734</v>
      </c>
      <c r="C125" s="14" t="s">
        <v>735</v>
      </c>
      <c r="D125" s="14" t="s">
        <v>736</v>
      </c>
      <c r="E125" s="14" t="n">
        <v>2</v>
      </c>
      <c r="F125" s="24" t="s">
        <v>307</v>
      </c>
      <c r="G125" s="24" t="s">
        <v>737</v>
      </c>
      <c r="H125" s="14" t="s">
        <v>291</v>
      </c>
      <c r="I125" s="24" t="s">
        <v>738</v>
      </c>
      <c r="J125" s="24" t="s">
        <v>739</v>
      </c>
      <c r="K125" s="14" t="s">
        <v>740</v>
      </c>
      <c r="L125" s="24" t="s">
        <v>42</v>
      </c>
      <c r="M125" s="24" t="s">
        <v>741</v>
      </c>
      <c r="N125" s="14" t="n">
        <v>1</v>
      </c>
    </row>
    <row r="126" customFormat="false" ht="14.25" hidden="false" customHeight="false" outlineLevel="0" collapsed="false">
      <c r="A126" s="14" t="n">
        <v>1496</v>
      </c>
      <c r="B126" s="14" t="s">
        <v>742</v>
      </c>
      <c r="C126" s="14" t="s">
        <v>743</v>
      </c>
      <c r="D126" s="14" t="s">
        <v>744</v>
      </c>
      <c r="E126" s="14" t="n">
        <v>2</v>
      </c>
      <c r="F126" s="24" t="s">
        <v>745</v>
      </c>
      <c r="G126" s="24" t="s">
        <v>42</v>
      </c>
      <c r="H126" s="14" t="s">
        <v>96</v>
      </c>
      <c r="I126" s="24" t="s">
        <v>746</v>
      </c>
      <c r="J126" s="24" t="s">
        <v>166</v>
      </c>
      <c r="K126" s="14" t="s">
        <v>167</v>
      </c>
      <c r="L126" s="24" t="s">
        <v>747</v>
      </c>
      <c r="M126" s="24" t="s">
        <v>748</v>
      </c>
      <c r="N126" s="14" t="n">
        <v>1</v>
      </c>
    </row>
    <row r="127" customFormat="false" ht="14.25" hidden="false" customHeight="false" outlineLevel="0" collapsed="false">
      <c r="A127" s="14" t="n">
        <v>18582</v>
      </c>
      <c r="B127" s="14" t="s">
        <v>749</v>
      </c>
      <c r="C127" s="14" t="s">
        <v>743</v>
      </c>
      <c r="D127" s="14" t="s">
        <v>744</v>
      </c>
      <c r="E127" s="14" t="n">
        <v>2</v>
      </c>
      <c r="F127" s="24" t="s">
        <v>82</v>
      </c>
      <c r="G127" s="24" t="s">
        <v>750</v>
      </c>
      <c r="H127" s="14" t="s">
        <v>362</v>
      </c>
      <c r="I127" s="24" t="s">
        <v>751</v>
      </c>
      <c r="J127" s="24" t="s">
        <v>752</v>
      </c>
      <c r="K127" s="14" t="s">
        <v>753</v>
      </c>
      <c r="L127" s="24" t="s">
        <v>754</v>
      </c>
      <c r="M127" s="24" t="s">
        <v>755</v>
      </c>
      <c r="N127" s="14" t="n">
        <v>1</v>
      </c>
    </row>
    <row r="128" customFormat="false" ht="14.25" hidden="false" customHeight="false" outlineLevel="0" collapsed="false">
      <c r="A128" s="14" t="n">
        <v>25188</v>
      </c>
      <c r="B128" s="14" t="s">
        <v>756</v>
      </c>
      <c r="C128" s="14" t="s">
        <v>757</v>
      </c>
      <c r="D128" s="14" t="s">
        <v>758</v>
      </c>
      <c r="E128" s="14" t="n">
        <v>19</v>
      </c>
      <c r="F128" s="24" t="s">
        <v>759</v>
      </c>
      <c r="G128" s="24" t="s">
        <v>760</v>
      </c>
      <c r="H128" s="14" t="s">
        <v>761</v>
      </c>
      <c r="I128" s="24" t="s">
        <v>762</v>
      </c>
      <c r="J128" s="24" t="s">
        <v>42</v>
      </c>
      <c r="K128" s="14" t="s">
        <v>42</v>
      </c>
      <c r="L128" s="24" t="s">
        <v>42</v>
      </c>
      <c r="M128" s="24" t="s">
        <v>763</v>
      </c>
      <c r="N128" s="14" t="n">
        <v>18</v>
      </c>
    </row>
    <row r="129" customFormat="false" ht="14.25" hidden="false" customHeight="false" outlineLevel="0" collapsed="false">
      <c r="A129" s="14" t="n">
        <v>26568</v>
      </c>
      <c r="B129" s="14" t="s">
        <v>764</v>
      </c>
      <c r="C129" s="14" t="s">
        <v>757</v>
      </c>
      <c r="D129" s="14" t="s">
        <v>758</v>
      </c>
      <c r="E129" s="14" t="n">
        <v>19</v>
      </c>
      <c r="F129" s="24" t="s">
        <v>759</v>
      </c>
      <c r="G129" s="24" t="s">
        <v>760</v>
      </c>
      <c r="H129" s="14" t="s">
        <v>761</v>
      </c>
      <c r="I129" s="24" t="s">
        <v>765</v>
      </c>
      <c r="J129" s="24" t="s">
        <v>42</v>
      </c>
      <c r="K129" s="14" t="s">
        <v>42</v>
      </c>
      <c r="L129" s="24" t="s">
        <v>42</v>
      </c>
      <c r="M129" s="24" t="s">
        <v>763</v>
      </c>
      <c r="N129" s="14" t="n">
        <v>18</v>
      </c>
    </row>
    <row r="130" customFormat="false" ht="14.25" hidden="false" customHeight="false" outlineLevel="0" collapsed="false">
      <c r="A130" s="14" t="n">
        <v>29518</v>
      </c>
      <c r="B130" s="14" t="s">
        <v>766</v>
      </c>
      <c r="C130" s="14" t="s">
        <v>757</v>
      </c>
      <c r="D130" s="14" t="s">
        <v>758</v>
      </c>
      <c r="E130" s="14" t="n">
        <v>19</v>
      </c>
      <c r="F130" s="24" t="s">
        <v>759</v>
      </c>
      <c r="G130" s="24" t="s">
        <v>760</v>
      </c>
      <c r="H130" s="14" t="s">
        <v>761</v>
      </c>
      <c r="I130" s="24" t="s">
        <v>767</v>
      </c>
      <c r="J130" s="24" t="s">
        <v>42</v>
      </c>
      <c r="K130" s="14" t="s">
        <v>42</v>
      </c>
      <c r="L130" s="24" t="s">
        <v>42</v>
      </c>
      <c r="M130" s="24" t="s">
        <v>763</v>
      </c>
      <c r="N130" s="14" t="n">
        <v>18</v>
      </c>
    </row>
    <row r="131" customFormat="false" ht="14.25" hidden="false" customHeight="false" outlineLevel="0" collapsed="false">
      <c r="A131" s="14" t="n">
        <v>32562</v>
      </c>
      <c r="B131" s="14" t="s">
        <v>768</v>
      </c>
      <c r="C131" s="14" t="s">
        <v>757</v>
      </c>
      <c r="D131" s="14" t="s">
        <v>758</v>
      </c>
      <c r="E131" s="14" t="n">
        <v>19</v>
      </c>
      <c r="F131" s="24" t="s">
        <v>769</v>
      </c>
      <c r="G131" s="24" t="s">
        <v>760</v>
      </c>
      <c r="H131" s="14" t="s">
        <v>761</v>
      </c>
      <c r="I131" s="24" t="s">
        <v>770</v>
      </c>
      <c r="J131" s="24" t="s">
        <v>42</v>
      </c>
      <c r="K131" s="14" t="s">
        <v>42</v>
      </c>
      <c r="L131" s="24" t="s">
        <v>42</v>
      </c>
      <c r="M131" s="24" t="s">
        <v>763</v>
      </c>
      <c r="N131" s="14" t="n">
        <v>18</v>
      </c>
    </row>
    <row r="132" customFormat="false" ht="14.25" hidden="false" customHeight="false" outlineLevel="0" collapsed="false">
      <c r="A132" s="14" t="n">
        <v>32836</v>
      </c>
      <c r="B132" s="14" t="s">
        <v>771</v>
      </c>
      <c r="C132" s="14" t="s">
        <v>757</v>
      </c>
      <c r="D132" s="14" t="s">
        <v>758</v>
      </c>
      <c r="E132" s="14" t="n">
        <v>19</v>
      </c>
      <c r="F132" s="24" t="s">
        <v>759</v>
      </c>
      <c r="G132" s="24" t="s">
        <v>760</v>
      </c>
      <c r="H132" s="14" t="s">
        <v>761</v>
      </c>
      <c r="I132" s="24" t="s">
        <v>772</v>
      </c>
      <c r="J132" s="24" t="s">
        <v>42</v>
      </c>
      <c r="K132" s="14" t="s">
        <v>42</v>
      </c>
      <c r="L132" s="24" t="s">
        <v>42</v>
      </c>
      <c r="M132" s="24" t="s">
        <v>763</v>
      </c>
      <c r="N132" s="14" t="n">
        <v>18</v>
      </c>
    </row>
    <row r="133" customFormat="false" ht="14.25" hidden="false" customHeight="false" outlineLevel="0" collapsed="false">
      <c r="A133" s="14" t="n">
        <v>32894</v>
      </c>
      <c r="B133" s="14" t="s">
        <v>773</v>
      </c>
      <c r="C133" s="14" t="s">
        <v>757</v>
      </c>
      <c r="D133" s="14" t="s">
        <v>758</v>
      </c>
      <c r="E133" s="14" t="n">
        <v>19</v>
      </c>
      <c r="F133" s="24" t="s">
        <v>774</v>
      </c>
      <c r="G133" s="24" t="s">
        <v>775</v>
      </c>
      <c r="H133" s="14" t="s">
        <v>776</v>
      </c>
      <c r="I133" s="24" t="s">
        <v>777</v>
      </c>
      <c r="J133" s="24" t="s">
        <v>778</v>
      </c>
      <c r="K133" s="14" t="s">
        <v>779</v>
      </c>
      <c r="L133" s="24" t="s">
        <v>780</v>
      </c>
      <c r="M133" s="24" t="s">
        <v>781</v>
      </c>
      <c r="N133" s="14" t="n">
        <v>1</v>
      </c>
    </row>
    <row r="134" customFormat="false" ht="14.25" hidden="false" customHeight="false" outlineLevel="0" collapsed="false">
      <c r="A134" s="14" t="n">
        <v>42206</v>
      </c>
      <c r="B134" s="14" t="s">
        <v>782</v>
      </c>
      <c r="C134" s="14" t="s">
        <v>757</v>
      </c>
      <c r="D134" s="14" t="s">
        <v>758</v>
      </c>
      <c r="E134" s="14" t="n">
        <v>19</v>
      </c>
      <c r="F134" s="24" t="s">
        <v>759</v>
      </c>
      <c r="G134" s="24" t="s">
        <v>760</v>
      </c>
      <c r="H134" s="14" t="s">
        <v>761</v>
      </c>
      <c r="I134" s="24" t="s">
        <v>783</v>
      </c>
      <c r="J134" s="24" t="s">
        <v>42</v>
      </c>
      <c r="K134" s="14" t="s">
        <v>42</v>
      </c>
      <c r="L134" s="24" t="s">
        <v>42</v>
      </c>
      <c r="M134" s="24" t="s">
        <v>763</v>
      </c>
      <c r="N134" s="14" t="n">
        <v>18</v>
      </c>
    </row>
    <row r="135" customFormat="false" ht="14.25" hidden="false" customHeight="false" outlineLevel="0" collapsed="false">
      <c r="A135" s="14" t="n">
        <v>48914</v>
      </c>
      <c r="B135" s="14" t="s">
        <v>784</v>
      </c>
      <c r="C135" s="14" t="s">
        <v>757</v>
      </c>
      <c r="D135" s="14" t="s">
        <v>758</v>
      </c>
      <c r="E135" s="14" t="n">
        <v>19</v>
      </c>
      <c r="F135" s="24" t="s">
        <v>769</v>
      </c>
      <c r="G135" s="24" t="s">
        <v>785</v>
      </c>
      <c r="H135" s="14" t="s">
        <v>761</v>
      </c>
      <c r="I135" s="24" t="s">
        <v>786</v>
      </c>
      <c r="J135" s="24" t="s">
        <v>42</v>
      </c>
      <c r="K135" s="14" t="s">
        <v>42</v>
      </c>
      <c r="L135" s="24" t="s">
        <v>42</v>
      </c>
      <c r="M135" s="24" t="s">
        <v>763</v>
      </c>
      <c r="N135" s="14" t="n">
        <v>18</v>
      </c>
    </row>
    <row r="136" customFormat="false" ht="14.25" hidden="false" customHeight="false" outlineLevel="0" collapsed="false">
      <c r="A136" s="14" t="n">
        <v>48922</v>
      </c>
      <c r="B136" s="14" t="s">
        <v>787</v>
      </c>
      <c r="C136" s="14" t="s">
        <v>757</v>
      </c>
      <c r="D136" s="14" t="s">
        <v>758</v>
      </c>
      <c r="E136" s="14" t="n">
        <v>19</v>
      </c>
      <c r="F136" s="24" t="s">
        <v>769</v>
      </c>
      <c r="G136" s="24" t="s">
        <v>785</v>
      </c>
      <c r="H136" s="14" t="s">
        <v>761</v>
      </c>
      <c r="I136" s="24" t="s">
        <v>788</v>
      </c>
      <c r="J136" s="24" t="s">
        <v>42</v>
      </c>
      <c r="K136" s="14" t="s">
        <v>42</v>
      </c>
      <c r="L136" s="24" t="s">
        <v>42</v>
      </c>
      <c r="M136" s="24" t="s">
        <v>763</v>
      </c>
      <c r="N136" s="14" t="n">
        <v>18</v>
      </c>
    </row>
    <row r="137" customFormat="false" ht="14.25" hidden="false" customHeight="false" outlineLevel="0" collapsed="false">
      <c r="A137" s="14" t="n">
        <v>52309</v>
      </c>
      <c r="B137" s="14" t="s">
        <v>789</v>
      </c>
      <c r="C137" s="14" t="s">
        <v>757</v>
      </c>
      <c r="D137" s="14" t="s">
        <v>758</v>
      </c>
      <c r="E137" s="14" t="n">
        <v>19</v>
      </c>
      <c r="F137" s="24" t="s">
        <v>790</v>
      </c>
      <c r="G137" s="24" t="s">
        <v>760</v>
      </c>
      <c r="H137" s="14" t="s">
        <v>761</v>
      </c>
      <c r="I137" s="24" t="s">
        <v>767</v>
      </c>
      <c r="J137" s="24" t="s">
        <v>791</v>
      </c>
      <c r="K137" s="14" t="s">
        <v>792</v>
      </c>
      <c r="L137" s="24" t="s">
        <v>42</v>
      </c>
      <c r="M137" s="24" t="s">
        <v>763</v>
      </c>
      <c r="N137" s="14" t="n">
        <v>18</v>
      </c>
    </row>
    <row r="138" customFormat="false" ht="14.25" hidden="false" customHeight="false" outlineLevel="0" collapsed="false">
      <c r="A138" s="14" t="n">
        <v>52774</v>
      </c>
      <c r="B138" s="14" t="s">
        <v>793</v>
      </c>
      <c r="C138" s="14" t="s">
        <v>757</v>
      </c>
      <c r="D138" s="14" t="s">
        <v>758</v>
      </c>
      <c r="E138" s="14" t="n">
        <v>19</v>
      </c>
      <c r="F138" s="24" t="s">
        <v>794</v>
      </c>
      <c r="G138" s="24" t="s">
        <v>795</v>
      </c>
      <c r="H138" s="14" t="s">
        <v>761</v>
      </c>
      <c r="I138" s="24" t="s">
        <v>796</v>
      </c>
      <c r="J138" s="24" t="s">
        <v>42</v>
      </c>
      <c r="K138" s="14" t="s">
        <v>42</v>
      </c>
      <c r="L138" s="24" t="s">
        <v>42</v>
      </c>
      <c r="M138" s="24" t="s">
        <v>797</v>
      </c>
      <c r="N138" s="14" t="n">
        <v>18</v>
      </c>
    </row>
    <row r="139" customFormat="false" ht="14.25" hidden="false" customHeight="false" outlineLevel="0" collapsed="false">
      <c r="A139" s="14" t="n">
        <v>54193</v>
      </c>
      <c r="B139" s="14" t="s">
        <v>798</v>
      </c>
      <c r="C139" s="14" t="s">
        <v>757</v>
      </c>
      <c r="D139" s="14" t="s">
        <v>758</v>
      </c>
      <c r="E139" s="14" t="n">
        <v>19</v>
      </c>
      <c r="F139" s="24" t="s">
        <v>790</v>
      </c>
      <c r="G139" s="24" t="s">
        <v>760</v>
      </c>
      <c r="H139" s="14" t="s">
        <v>761</v>
      </c>
      <c r="I139" s="24" t="s">
        <v>799</v>
      </c>
      <c r="J139" s="24" t="s">
        <v>791</v>
      </c>
      <c r="K139" s="14" t="s">
        <v>792</v>
      </c>
      <c r="L139" s="24" t="s">
        <v>42</v>
      </c>
      <c r="M139" s="24" t="s">
        <v>763</v>
      </c>
      <c r="N139" s="14" t="n">
        <v>18</v>
      </c>
    </row>
    <row r="140" customFormat="false" ht="14.25" hidden="false" customHeight="false" outlineLevel="0" collapsed="false">
      <c r="A140" s="14" t="n">
        <v>57278</v>
      </c>
      <c r="B140" s="14" t="s">
        <v>800</v>
      </c>
      <c r="C140" s="14" t="s">
        <v>757</v>
      </c>
      <c r="D140" s="14" t="s">
        <v>758</v>
      </c>
      <c r="E140" s="14" t="n">
        <v>19</v>
      </c>
      <c r="F140" s="24" t="s">
        <v>801</v>
      </c>
      <c r="G140" s="24" t="s">
        <v>802</v>
      </c>
      <c r="H140" s="14" t="s">
        <v>803</v>
      </c>
      <c r="I140" s="24" t="s">
        <v>804</v>
      </c>
      <c r="J140" s="24" t="s">
        <v>42</v>
      </c>
      <c r="K140" s="14" t="s">
        <v>42</v>
      </c>
      <c r="L140" s="24" t="s">
        <v>42</v>
      </c>
      <c r="M140" s="24" t="s">
        <v>797</v>
      </c>
      <c r="N140" s="14" t="n">
        <v>18</v>
      </c>
    </row>
    <row r="141" customFormat="false" ht="14.25" hidden="false" customHeight="false" outlineLevel="0" collapsed="false">
      <c r="A141" s="14" t="n">
        <v>58058</v>
      </c>
      <c r="B141" s="14" t="s">
        <v>805</v>
      </c>
      <c r="C141" s="14" t="s">
        <v>757</v>
      </c>
      <c r="D141" s="14" t="s">
        <v>758</v>
      </c>
      <c r="E141" s="14" t="n">
        <v>19</v>
      </c>
      <c r="F141" s="24" t="s">
        <v>806</v>
      </c>
      <c r="G141" s="24" t="s">
        <v>802</v>
      </c>
      <c r="H141" s="14" t="s">
        <v>803</v>
      </c>
      <c r="I141" s="24" t="s">
        <v>807</v>
      </c>
      <c r="J141" s="24" t="s">
        <v>42</v>
      </c>
      <c r="K141" s="14" t="s">
        <v>42</v>
      </c>
      <c r="L141" s="24" t="s">
        <v>42</v>
      </c>
      <c r="M141" s="24" t="s">
        <v>797</v>
      </c>
      <c r="N141" s="14" t="n">
        <v>18</v>
      </c>
    </row>
    <row r="142" customFormat="false" ht="14.25" hidden="false" customHeight="false" outlineLevel="0" collapsed="false">
      <c r="A142" s="14" t="n">
        <v>60171</v>
      </c>
      <c r="B142" s="14" t="s">
        <v>808</v>
      </c>
      <c r="C142" s="14" t="s">
        <v>757</v>
      </c>
      <c r="D142" s="14" t="s">
        <v>758</v>
      </c>
      <c r="E142" s="14" t="n">
        <v>19</v>
      </c>
      <c r="F142" s="24" t="s">
        <v>801</v>
      </c>
      <c r="G142" s="24" t="s">
        <v>802</v>
      </c>
      <c r="H142" s="14" t="s">
        <v>803</v>
      </c>
      <c r="I142" s="24" t="s">
        <v>809</v>
      </c>
      <c r="J142" s="24" t="s">
        <v>42</v>
      </c>
      <c r="K142" s="14" t="s">
        <v>42</v>
      </c>
      <c r="L142" s="24" t="s">
        <v>42</v>
      </c>
      <c r="M142" s="24" t="s">
        <v>797</v>
      </c>
      <c r="N142" s="14" t="n">
        <v>18</v>
      </c>
    </row>
    <row r="143" customFormat="false" ht="14.25" hidden="false" customHeight="false" outlineLevel="0" collapsed="false">
      <c r="A143" s="14" t="n">
        <v>63507</v>
      </c>
      <c r="B143" s="14" t="s">
        <v>810</v>
      </c>
      <c r="C143" s="14" t="s">
        <v>757</v>
      </c>
      <c r="D143" s="14" t="s">
        <v>758</v>
      </c>
      <c r="E143" s="14" t="n">
        <v>19</v>
      </c>
      <c r="F143" s="24" t="s">
        <v>806</v>
      </c>
      <c r="G143" s="24" t="s">
        <v>811</v>
      </c>
      <c r="H143" s="14" t="s">
        <v>803</v>
      </c>
      <c r="I143" s="24" t="s">
        <v>812</v>
      </c>
      <c r="J143" s="24" t="s">
        <v>42</v>
      </c>
      <c r="K143" s="14" t="s">
        <v>42</v>
      </c>
      <c r="L143" s="24" t="s">
        <v>42</v>
      </c>
      <c r="M143" s="24" t="s">
        <v>797</v>
      </c>
      <c r="N143" s="14" t="n">
        <v>18</v>
      </c>
    </row>
    <row r="144" customFormat="false" ht="14.25" hidden="false" customHeight="false" outlineLevel="0" collapsed="false">
      <c r="A144" s="14" t="n">
        <v>63545</v>
      </c>
      <c r="B144" s="14" t="s">
        <v>813</v>
      </c>
      <c r="C144" s="14" t="s">
        <v>757</v>
      </c>
      <c r="D144" s="14" t="s">
        <v>758</v>
      </c>
      <c r="E144" s="14" t="n">
        <v>19</v>
      </c>
      <c r="F144" s="24" t="s">
        <v>769</v>
      </c>
      <c r="G144" s="24" t="s">
        <v>785</v>
      </c>
      <c r="H144" s="14" t="s">
        <v>803</v>
      </c>
      <c r="I144" s="24" t="s">
        <v>814</v>
      </c>
      <c r="J144" s="24" t="s">
        <v>42</v>
      </c>
      <c r="K144" s="14" t="s">
        <v>42</v>
      </c>
      <c r="L144" s="24" t="s">
        <v>42</v>
      </c>
      <c r="M144" s="24" t="s">
        <v>797</v>
      </c>
      <c r="N144" s="14" t="n">
        <v>18</v>
      </c>
    </row>
    <row r="145" customFormat="false" ht="14.25" hidden="false" customHeight="false" outlineLevel="0" collapsed="false">
      <c r="A145" s="14" t="n">
        <v>76611</v>
      </c>
      <c r="B145" s="14" t="s">
        <v>815</v>
      </c>
      <c r="C145" s="14" t="s">
        <v>757</v>
      </c>
      <c r="D145" s="14" t="s">
        <v>758</v>
      </c>
      <c r="E145" s="14" t="n">
        <v>19</v>
      </c>
      <c r="F145" s="24" t="s">
        <v>801</v>
      </c>
      <c r="G145" s="24" t="s">
        <v>811</v>
      </c>
      <c r="H145" s="14" t="s">
        <v>803</v>
      </c>
      <c r="I145" s="24" t="s">
        <v>816</v>
      </c>
      <c r="J145" s="24" t="s">
        <v>42</v>
      </c>
      <c r="K145" s="14" t="s">
        <v>42</v>
      </c>
      <c r="L145" s="24" t="s">
        <v>42</v>
      </c>
      <c r="M145" s="24" t="s">
        <v>797</v>
      </c>
      <c r="N145" s="14" t="n">
        <v>18</v>
      </c>
    </row>
    <row r="146" customFormat="false" ht="14.25" hidden="false" customHeight="false" outlineLevel="0" collapsed="false">
      <c r="A146" s="14" t="n">
        <v>77236</v>
      </c>
      <c r="B146" s="14" t="s">
        <v>817</v>
      </c>
      <c r="C146" s="14" t="s">
        <v>757</v>
      </c>
      <c r="D146" s="14" t="s">
        <v>758</v>
      </c>
      <c r="E146" s="14" t="n">
        <v>19</v>
      </c>
      <c r="F146" s="24" t="s">
        <v>794</v>
      </c>
      <c r="G146" s="24" t="s">
        <v>795</v>
      </c>
      <c r="H146" s="14" t="s">
        <v>761</v>
      </c>
      <c r="I146" s="24" t="s">
        <v>818</v>
      </c>
      <c r="J146" s="24" t="s">
        <v>791</v>
      </c>
      <c r="K146" s="14" t="s">
        <v>792</v>
      </c>
      <c r="L146" s="24" t="s">
        <v>42</v>
      </c>
      <c r="M146" s="24" t="s">
        <v>763</v>
      </c>
      <c r="N146" s="14" t="n">
        <v>18</v>
      </c>
    </row>
    <row r="147" customFormat="false" ht="14.25" hidden="false" customHeight="false" outlineLevel="0" collapsed="false">
      <c r="A147" s="14" t="n">
        <v>14484</v>
      </c>
      <c r="B147" s="14" t="s">
        <v>819</v>
      </c>
      <c r="C147" s="14" t="s">
        <v>820</v>
      </c>
      <c r="D147" s="14" t="s">
        <v>821</v>
      </c>
      <c r="E147" s="14" t="n">
        <v>3</v>
      </c>
      <c r="F147" s="24" t="s">
        <v>191</v>
      </c>
      <c r="G147" s="24" t="s">
        <v>822</v>
      </c>
      <c r="H147" s="14" t="s">
        <v>823</v>
      </c>
      <c r="I147" s="24" t="s">
        <v>824</v>
      </c>
      <c r="J147" s="24" t="s">
        <v>825</v>
      </c>
      <c r="K147" s="14" t="s">
        <v>826</v>
      </c>
      <c r="L147" s="24" t="s">
        <v>827</v>
      </c>
      <c r="M147" s="24" t="s">
        <v>828</v>
      </c>
      <c r="N147" s="14" t="n">
        <v>1</v>
      </c>
    </row>
    <row r="148" customFormat="false" ht="14.25" hidden="false" customHeight="false" outlineLevel="0" collapsed="false">
      <c r="A148" s="14" t="n">
        <v>41835</v>
      </c>
      <c r="B148" s="14" t="s">
        <v>829</v>
      </c>
      <c r="C148" s="14" t="s">
        <v>820</v>
      </c>
      <c r="D148" s="14" t="s">
        <v>821</v>
      </c>
      <c r="E148" s="14" t="n">
        <v>3</v>
      </c>
      <c r="F148" s="24" t="s">
        <v>216</v>
      </c>
      <c r="G148" s="24" t="s">
        <v>830</v>
      </c>
      <c r="H148" s="14" t="s">
        <v>185</v>
      </c>
      <c r="I148" s="24" t="s">
        <v>831</v>
      </c>
      <c r="J148" s="24" t="s">
        <v>832</v>
      </c>
      <c r="K148" s="14" t="s">
        <v>833</v>
      </c>
      <c r="L148" s="24" t="s">
        <v>42</v>
      </c>
      <c r="M148" s="24" t="s">
        <v>834</v>
      </c>
      <c r="N148" s="14" t="n">
        <v>1</v>
      </c>
    </row>
    <row r="149" customFormat="false" ht="14.25" hidden="false" customHeight="false" outlineLevel="0" collapsed="false">
      <c r="A149" s="14" t="n">
        <v>80391</v>
      </c>
      <c r="B149" s="14" t="s">
        <v>835</v>
      </c>
      <c r="C149" s="14" t="s">
        <v>836</v>
      </c>
      <c r="D149" s="14" t="s">
        <v>837</v>
      </c>
      <c r="E149" s="14" t="n">
        <v>3</v>
      </c>
      <c r="F149" s="24" t="s">
        <v>838</v>
      </c>
      <c r="G149" s="24" t="s">
        <v>839</v>
      </c>
      <c r="H149" s="14" t="s">
        <v>840</v>
      </c>
      <c r="I149" s="24" t="s">
        <v>841</v>
      </c>
      <c r="J149" s="24" t="s">
        <v>842</v>
      </c>
      <c r="K149" s="14" t="s">
        <v>843</v>
      </c>
      <c r="L149" s="24" t="s">
        <v>42</v>
      </c>
      <c r="M149" s="24" t="s">
        <v>844</v>
      </c>
      <c r="N149" s="14" t="n">
        <v>1</v>
      </c>
    </row>
    <row r="150" customFormat="false" ht="14.25" hidden="false" customHeight="false" outlineLevel="0" collapsed="false">
      <c r="A150" s="14" t="n">
        <v>45</v>
      </c>
      <c r="B150" s="14" t="s">
        <v>845</v>
      </c>
      <c r="C150" s="14" t="s">
        <v>846</v>
      </c>
      <c r="D150" s="14" t="s">
        <v>847</v>
      </c>
      <c r="E150" s="14" t="n">
        <v>2</v>
      </c>
      <c r="F150" s="24" t="s">
        <v>437</v>
      </c>
      <c r="G150" s="24" t="s">
        <v>848</v>
      </c>
      <c r="H150" s="14" t="s">
        <v>849</v>
      </c>
      <c r="I150" s="24" t="s">
        <v>850</v>
      </c>
      <c r="J150" s="24" t="s">
        <v>851</v>
      </c>
      <c r="K150" s="14" t="s">
        <v>852</v>
      </c>
      <c r="L150" s="24" t="s">
        <v>853</v>
      </c>
      <c r="M150" s="24" t="s">
        <v>854</v>
      </c>
      <c r="N150" s="14" t="n">
        <v>1</v>
      </c>
    </row>
    <row r="151" customFormat="false" ht="14.25" hidden="false" customHeight="false" outlineLevel="0" collapsed="false">
      <c r="A151" s="14" t="n">
        <v>838</v>
      </c>
      <c r="B151" s="14" t="s">
        <v>855</v>
      </c>
      <c r="C151" s="14" t="s">
        <v>846</v>
      </c>
      <c r="D151" s="14" t="s">
        <v>847</v>
      </c>
      <c r="E151" s="14" t="n">
        <v>2</v>
      </c>
      <c r="F151" s="24" t="s">
        <v>856</v>
      </c>
      <c r="G151" s="24" t="s">
        <v>857</v>
      </c>
      <c r="H151" s="14" t="s">
        <v>858</v>
      </c>
      <c r="I151" s="24" t="s">
        <v>859</v>
      </c>
      <c r="J151" s="24" t="s">
        <v>860</v>
      </c>
      <c r="K151" s="14" t="s">
        <v>861</v>
      </c>
      <c r="L151" s="24" t="s">
        <v>862</v>
      </c>
      <c r="M151" s="24" t="s">
        <v>863</v>
      </c>
      <c r="N151" s="14" t="n">
        <v>1</v>
      </c>
    </row>
    <row r="152" customFormat="false" ht="14.25" hidden="false" customHeight="false" outlineLevel="0" collapsed="false">
      <c r="A152" s="14" t="n">
        <v>30805</v>
      </c>
      <c r="B152" s="14" t="s">
        <v>864</v>
      </c>
      <c r="C152" s="14" t="s">
        <v>865</v>
      </c>
      <c r="D152" s="14" t="s">
        <v>866</v>
      </c>
      <c r="E152" s="14" t="n">
        <v>4</v>
      </c>
      <c r="F152" s="24" t="s">
        <v>162</v>
      </c>
      <c r="G152" s="24" t="s">
        <v>867</v>
      </c>
      <c r="H152" s="14" t="s">
        <v>164</v>
      </c>
      <c r="I152" s="24" t="s">
        <v>868</v>
      </c>
      <c r="J152" s="24" t="s">
        <v>166</v>
      </c>
      <c r="K152" s="14" t="s">
        <v>167</v>
      </c>
      <c r="L152" s="24" t="s">
        <v>747</v>
      </c>
      <c r="M152" s="24" t="s">
        <v>869</v>
      </c>
      <c r="N152" s="14" t="n">
        <v>3</v>
      </c>
    </row>
    <row r="153" customFormat="false" ht="14.25" hidden="false" customHeight="false" outlineLevel="0" collapsed="false">
      <c r="A153" s="14" t="n">
        <v>37291</v>
      </c>
      <c r="B153" s="14" t="s">
        <v>870</v>
      </c>
      <c r="C153" s="14" t="s">
        <v>865</v>
      </c>
      <c r="D153" s="14" t="s">
        <v>866</v>
      </c>
      <c r="E153" s="14" t="n">
        <v>4</v>
      </c>
      <c r="F153" s="24" t="s">
        <v>162</v>
      </c>
      <c r="G153" s="24" t="s">
        <v>716</v>
      </c>
      <c r="H153" s="14" t="s">
        <v>164</v>
      </c>
      <c r="I153" s="24" t="s">
        <v>871</v>
      </c>
      <c r="J153" s="24" t="s">
        <v>166</v>
      </c>
      <c r="K153" s="14" t="s">
        <v>167</v>
      </c>
      <c r="L153" s="24" t="s">
        <v>747</v>
      </c>
      <c r="M153" s="24" t="s">
        <v>872</v>
      </c>
      <c r="N153" s="14" t="n">
        <v>3</v>
      </c>
    </row>
    <row r="154" customFormat="false" ht="14.25" hidden="false" customHeight="false" outlineLevel="0" collapsed="false">
      <c r="A154" s="14" t="n">
        <v>46471</v>
      </c>
      <c r="B154" s="14" t="s">
        <v>873</v>
      </c>
      <c r="C154" s="14" t="s">
        <v>874</v>
      </c>
      <c r="D154" s="14" t="s">
        <v>875</v>
      </c>
      <c r="E154" s="14" t="n">
        <v>4</v>
      </c>
      <c r="F154" s="24" t="s">
        <v>876</v>
      </c>
      <c r="G154" s="24" t="s">
        <v>867</v>
      </c>
      <c r="H154" s="14" t="s">
        <v>164</v>
      </c>
      <c r="I154" s="24" t="s">
        <v>877</v>
      </c>
      <c r="J154" s="24" t="s">
        <v>878</v>
      </c>
      <c r="K154" s="14" t="s">
        <v>879</v>
      </c>
      <c r="L154" s="24" t="s">
        <v>747</v>
      </c>
      <c r="M154" s="24" t="s">
        <v>869</v>
      </c>
      <c r="N154" s="14" t="n">
        <v>3</v>
      </c>
    </row>
    <row r="155" customFormat="false" ht="14.25" hidden="false" customHeight="false" outlineLevel="0" collapsed="false">
      <c r="A155" s="14" t="n">
        <v>46575</v>
      </c>
      <c r="B155" s="14" t="s">
        <v>880</v>
      </c>
      <c r="C155" s="14" t="s">
        <v>865</v>
      </c>
      <c r="D155" s="14" t="s">
        <v>866</v>
      </c>
      <c r="E155" s="14" t="n">
        <v>4</v>
      </c>
      <c r="F155" s="24" t="s">
        <v>881</v>
      </c>
      <c r="G155" s="24" t="s">
        <v>882</v>
      </c>
      <c r="H155" s="14" t="s">
        <v>883</v>
      </c>
      <c r="I155" s="24" t="s">
        <v>884</v>
      </c>
      <c r="J155" s="24" t="s">
        <v>885</v>
      </c>
      <c r="K155" s="14" t="s">
        <v>886</v>
      </c>
      <c r="L155" s="24" t="s">
        <v>887</v>
      </c>
      <c r="M155" s="24" t="s">
        <v>888</v>
      </c>
      <c r="N155" s="14" t="n">
        <v>1</v>
      </c>
    </row>
    <row r="156" customFormat="false" ht="14.25" hidden="false" customHeight="false" outlineLevel="0" collapsed="false">
      <c r="A156" s="14" t="n">
        <v>1044</v>
      </c>
      <c r="B156" s="14" t="s">
        <v>889</v>
      </c>
      <c r="C156" s="14" t="s">
        <v>890</v>
      </c>
      <c r="D156" s="14" t="s">
        <v>891</v>
      </c>
      <c r="E156" s="14" t="n">
        <v>5</v>
      </c>
      <c r="F156" s="24" t="s">
        <v>892</v>
      </c>
      <c r="G156" s="24" t="s">
        <v>893</v>
      </c>
      <c r="H156" s="14" t="s">
        <v>894</v>
      </c>
      <c r="I156" s="24" t="s">
        <v>895</v>
      </c>
      <c r="J156" s="24" t="s">
        <v>896</v>
      </c>
      <c r="K156" s="14" t="s">
        <v>897</v>
      </c>
      <c r="L156" s="24" t="s">
        <v>898</v>
      </c>
      <c r="M156" s="24" t="s">
        <v>899</v>
      </c>
      <c r="N156" s="14" t="n">
        <v>4</v>
      </c>
    </row>
    <row r="157" customFormat="false" ht="14.25" hidden="false" customHeight="false" outlineLevel="0" collapsed="false">
      <c r="A157" s="14" t="n">
        <v>1874</v>
      </c>
      <c r="B157" s="14" t="s">
        <v>900</v>
      </c>
      <c r="C157" s="14" t="s">
        <v>890</v>
      </c>
      <c r="D157" s="14" t="s">
        <v>891</v>
      </c>
      <c r="E157" s="14" t="n">
        <v>5</v>
      </c>
      <c r="F157" s="24" t="s">
        <v>892</v>
      </c>
      <c r="G157" s="24" t="s">
        <v>901</v>
      </c>
      <c r="H157" s="14" t="s">
        <v>894</v>
      </c>
      <c r="I157" s="24" t="s">
        <v>902</v>
      </c>
      <c r="J157" s="24" t="s">
        <v>896</v>
      </c>
      <c r="K157" s="14" t="s">
        <v>897</v>
      </c>
      <c r="L157" s="24" t="s">
        <v>898</v>
      </c>
      <c r="M157" s="24" t="s">
        <v>899</v>
      </c>
      <c r="N157" s="14" t="n">
        <v>4</v>
      </c>
    </row>
    <row r="158" customFormat="false" ht="14.25" hidden="false" customHeight="false" outlineLevel="0" collapsed="false">
      <c r="A158" s="14" t="n">
        <v>9502</v>
      </c>
      <c r="B158" s="14" t="s">
        <v>903</v>
      </c>
      <c r="C158" s="14" t="s">
        <v>890</v>
      </c>
      <c r="D158" s="14" t="s">
        <v>891</v>
      </c>
      <c r="E158" s="14" t="n">
        <v>5</v>
      </c>
      <c r="F158" s="24" t="s">
        <v>904</v>
      </c>
      <c r="G158" s="24" t="s">
        <v>905</v>
      </c>
      <c r="H158" s="14" t="s">
        <v>894</v>
      </c>
      <c r="I158" s="24" t="s">
        <v>906</v>
      </c>
      <c r="J158" s="24" t="s">
        <v>896</v>
      </c>
      <c r="K158" s="14" t="s">
        <v>897</v>
      </c>
      <c r="L158" s="24" t="s">
        <v>907</v>
      </c>
      <c r="M158" s="24" t="s">
        <v>899</v>
      </c>
      <c r="N158" s="14" t="n">
        <v>4</v>
      </c>
    </row>
    <row r="159" customFormat="false" ht="14.25" hidden="false" customHeight="false" outlineLevel="0" collapsed="false">
      <c r="A159" s="14" t="n">
        <v>10270</v>
      </c>
      <c r="B159" s="14" t="s">
        <v>908</v>
      </c>
      <c r="C159" s="14" t="s">
        <v>890</v>
      </c>
      <c r="D159" s="14" t="s">
        <v>891</v>
      </c>
      <c r="E159" s="14" t="n">
        <v>5</v>
      </c>
      <c r="F159" s="24" t="s">
        <v>892</v>
      </c>
      <c r="G159" s="24" t="s">
        <v>909</v>
      </c>
      <c r="H159" s="14" t="s">
        <v>894</v>
      </c>
      <c r="I159" s="24" t="s">
        <v>910</v>
      </c>
      <c r="J159" s="24" t="s">
        <v>911</v>
      </c>
      <c r="K159" s="14" t="s">
        <v>912</v>
      </c>
      <c r="L159" s="24" t="s">
        <v>913</v>
      </c>
      <c r="M159" s="24" t="s">
        <v>899</v>
      </c>
      <c r="N159" s="14" t="n">
        <v>4</v>
      </c>
    </row>
    <row r="160" customFormat="false" ht="14.25" hidden="false" customHeight="false" outlineLevel="0" collapsed="false">
      <c r="A160" s="14" t="n">
        <v>25684</v>
      </c>
      <c r="B160" s="14" t="s">
        <v>914</v>
      </c>
      <c r="C160" s="14" t="s">
        <v>890</v>
      </c>
      <c r="D160" s="14" t="s">
        <v>891</v>
      </c>
      <c r="E160" s="14" t="n">
        <v>5</v>
      </c>
      <c r="F160" s="24" t="s">
        <v>915</v>
      </c>
      <c r="G160" s="24" t="s">
        <v>916</v>
      </c>
      <c r="H160" s="14" t="s">
        <v>917</v>
      </c>
      <c r="I160" s="24" t="s">
        <v>918</v>
      </c>
      <c r="J160" s="24" t="s">
        <v>919</v>
      </c>
      <c r="K160" s="14" t="s">
        <v>920</v>
      </c>
      <c r="L160" s="24" t="s">
        <v>42</v>
      </c>
      <c r="M160" s="24" t="s">
        <v>921</v>
      </c>
      <c r="N160" s="14" t="n">
        <v>1</v>
      </c>
    </row>
    <row r="161" customFormat="false" ht="14.25" hidden="false" customHeight="false" outlineLevel="0" collapsed="false">
      <c r="A161" s="14" t="n">
        <v>5719</v>
      </c>
      <c r="B161" s="14" t="s">
        <v>922</v>
      </c>
      <c r="C161" s="14" t="s">
        <v>923</v>
      </c>
      <c r="D161" s="14" t="s">
        <v>924</v>
      </c>
      <c r="E161" s="14" t="n">
        <v>2</v>
      </c>
      <c r="F161" s="24" t="s">
        <v>191</v>
      </c>
      <c r="G161" s="24" t="s">
        <v>925</v>
      </c>
      <c r="H161" s="14" t="s">
        <v>926</v>
      </c>
      <c r="I161" s="24" t="s">
        <v>927</v>
      </c>
      <c r="J161" s="24" t="s">
        <v>42</v>
      </c>
      <c r="K161" s="14" t="s">
        <v>42</v>
      </c>
      <c r="L161" s="24" t="s">
        <v>42</v>
      </c>
      <c r="M161" s="24" t="s">
        <v>928</v>
      </c>
      <c r="N161" s="14" t="n">
        <v>1</v>
      </c>
    </row>
    <row r="162" customFormat="false" ht="14.25" hidden="false" customHeight="false" outlineLevel="0" collapsed="false">
      <c r="A162" s="14" t="n">
        <v>28400</v>
      </c>
      <c r="B162" s="14" t="s">
        <v>929</v>
      </c>
      <c r="C162" s="14" t="s">
        <v>923</v>
      </c>
      <c r="D162" s="14" t="s">
        <v>924</v>
      </c>
      <c r="E162" s="14" t="n">
        <v>2</v>
      </c>
      <c r="F162" s="24" t="s">
        <v>420</v>
      </c>
      <c r="G162" s="24" t="s">
        <v>930</v>
      </c>
      <c r="H162" s="14" t="s">
        <v>299</v>
      </c>
      <c r="I162" s="24" t="s">
        <v>931</v>
      </c>
      <c r="J162" s="24" t="s">
        <v>932</v>
      </c>
      <c r="K162" s="14" t="s">
        <v>933</v>
      </c>
      <c r="L162" s="24" t="s">
        <v>42</v>
      </c>
      <c r="M162" s="24" t="s">
        <v>934</v>
      </c>
      <c r="N162" s="14" t="n">
        <v>1</v>
      </c>
    </row>
    <row r="163" customFormat="false" ht="14.25" hidden="false" customHeight="false" outlineLevel="0" collapsed="false">
      <c r="A163" s="14" t="n">
        <v>9025</v>
      </c>
      <c r="B163" s="14" t="s">
        <v>935</v>
      </c>
      <c r="C163" s="14" t="s">
        <v>936</v>
      </c>
      <c r="D163" s="14" t="s">
        <v>937</v>
      </c>
      <c r="E163" s="14" t="n">
        <v>5</v>
      </c>
      <c r="F163" s="24" t="s">
        <v>201</v>
      </c>
      <c r="G163" s="24" t="s">
        <v>938</v>
      </c>
      <c r="H163" s="14" t="s">
        <v>291</v>
      </c>
      <c r="I163" s="24" t="s">
        <v>939</v>
      </c>
      <c r="J163" s="24" t="s">
        <v>42</v>
      </c>
      <c r="K163" s="14" t="s">
        <v>42</v>
      </c>
      <c r="L163" s="24" t="s">
        <v>42</v>
      </c>
      <c r="M163" s="24" t="s">
        <v>940</v>
      </c>
      <c r="N163" s="14" t="n">
        <v>3</v>
      </c>
    </row>
    <row r="164" customFormat="false" ht="14.25" hidden="false" customHeight="false" outlineLevel="0" collapsed="false">
      <c r="A164" s="14" t="n">
        <v>14091</v>
      </c>
      <c r="B164" s="14" t="s">
        <v>941</v>
      </c>
      <c r="C164" s="14" t="s">
        <v>936</v>
      </c>
      <c r="D164" s="14" t="s">
        <v>937</v>
      </c>
      <c r="E164" s="14" t="n">
        <v>5</v>
      </c>
      <c r="F164" s="24" t="s">
        <v>201</v>
      </c>
      <c r="G164" s="24" t="s">
        <v>942</v>
      </c>
      <c r="H164" s="14" t="s">
        <v>291</v>
      </c>
      <c r="I164" s="24" t="s">
        <v>943</v>
      </c>
      <c r="J164" s="24" t="s">
        <v>42</v>
      </c>
      <c r="K164" s="14" t="s">
        <v>42</v>
      </c>
      <c r="L164" s="24" t="s">
        <v>42</v>
      </c>
      <c r="M164" s="24" t="s">
        <v>940</v>
      </c>
      <c r="N164" s="14" t="n">
        <v>3</v>
      </c>
    </row>
    <row r="165" customFormat="false" ht="14.25" hidden="false" customHeight="false" outlineLevel="0" collapsed="false">
      <c r="A165" s="14" t="n">
        <v>26037</v>
      </c>
      <c r="B165" s="14" t="s">
        <v>944</v>
      </c>
      <c r="C165" s="14" t="s">
        <v>936</v>
      </c>
      <c r="D165" s="14" t="s">
        <v>937</v>
      </c>
      <c r="E165" s="14" t="n">
        <v>5</v>
      </c>
      <c r="F165" s="24" t="s">
        <v>493</v>
      </c>
      <c r="G165" s="24" t="s">
        <v>290</v>
      </c>
      <c r="H165" s="14" t="s">
        <v>291</v>
      </c>
      <c r="I165" s="24" t="s">
        <v>945</v>
      </c>
      <c r="J165" s="24" t="s">
        <v>946</v>
      </c>
      <c r="K165" s="14" t="s">
        <v>947</v>
      </c>
      <c r="L165" s="24" t="s">
        <v>42</v>
      </c>
      <c r="M165" s="24" t="s">
        <v>940</v>
      </c>
      <c r="N165" s="14" t="n">
        <v>3</v>
      </c>
    </row>
    <row r="166" customFormat="false" ht="14.25" hidden="false" customHeight="false" outlineLevel="0" collapsed="false">
      <c r="A166" s="14" t="n">
        <v>33507</v>
      </c>
      <c r="B166" s="14" t="s">
        <v>948</v>
      </c>
      <c r="C166" s="14" t="s">
        <v>936</v>
      </c>
      <c r="D166" s="14" t="s">
        <v>937</v>
      </c>
      <c r="E166" s="14" t="n">
        <v>5</v>
      </c>
      <c r="F166" s="24" t="s">
        <v>420</v>
      </c>
      <c r="G166" s="24" t="s">
        <v>930</v>
      </c>
      <c r="H166" s="14" t="s">
        <v>299</v>
      </c>
      <c r="I166" s="24" t="s">
        <v>949</v>
      </c>
      <c r="J166" s="24" t="s">
        <v>950</v>
      </c>
      <c r="K166" s="14" t="s">
        <v>951</v>
      </c>
      <c r="L166" s="24" t="s">
        <v>42</v>
      </c>
      <c r="M166" s="24" t="s">
        <v>952</v>
      </c>
      <c r="N166" s="14" t="n">
        <v>2</v>
      </c>
    </row>
    <row r="167" customFormat="false" ht="14.25" hidden="false" customHeight="false" outlineLevel="0" collapsed="false">
      <c r="A167" s="14" t="n">
        <v>33508</v>
      </c>
      <c r="B167" s="14" t="s">
        <v>953</v>
      </c>
      <c r="C167" s="14" t="s">
        <v>936</v>
      </c>
      <c r="D167" s="14" t="s">
        <v>937</v>
      </c>
      <c r="E167" s="14" t="n">
        <v>5</v>
      </c>
      <c r="F167" s="24" t="s">
        <v>420</v>
      </c>
      <c r="G167" s="24" t="s">
        <v>930</v>
      </c>
      <c r="H167" s="14" t="s">
        <v>299</v>
      </c>
      <c r="I167" s="24" t="s">
        <v>954</v>
      </c>
      <c r="J167" s="24" t="s">
        <v>950</v>
      </c>
      <c r="K167" s="14" t="s">
        <v>951</v>
      </c>
      <c r="L167" s="24" t="s">
        <v>42</v>
      </c>
      <c r="M167" s="24" t="s">
        <v>952</v>
      </c>
      <c r="N167" s="14" t="n">
        <v>2</v>
      </c>
    </row>
    <row r="168" customFormat="false" ht="14.25" hidden="false" customHeight="false" outlineLevel="0" collapsed="false">
      <c r="A168" s="14" t="n">
        <v>20454</v>
      </c>
      <c r="B168" s="14" t="s">
        <v>955</v>
      </c>
      <c r="C168" s="14" t="s">
        <v>956</v>
      </c>
      <c r="D168" s="14" t="s">
        <v>957</v>
      </c>
      <c r="E168" s="14" t="n">
        <v>2</v>
      </c>
      <c r="F168" s="24" t="s">
        <v>958</v>
      </c>
      <c r="G168" s="24" t="s">
        <v>959</v>
      </c>
      <c r="H168" s="14" t="s">
        <v>960</v>
      </c>
      <c r="I168" s="24" t="s">
        <v>961</v>
      </c>
      <c r="J168" s="24" t="s">
        <v>962</v>
      </c>
      <c r="K168" s="14" t="s">
        <v>963</v>
      </c>
      <c r="L168" s="24" t="s">
        <v>42</v>
      </c>
      <c r="M168" s="24" t="s">
        <v>964</v>
      </c>
      <c r="N168" s="14" t="n">
        <v>1</v>
      </c>
    </row>
    <row r="169" customFormat="false" ht="14.25" hidden="false" customHeight="false" outlineLevel="0" collapsed="false">
      <c r="A169" s="14" t="n">
        <v>34032</v>
      </c>
      <c r="B169" s="14" t="s">
        <v>965</v>
      </c>
      <c r="C169" s="14" t="s">
        <v>956</v>
      </c>
      <c r="D169" s="14" t="s">
        <v>957</v>
      </c>
      <c r="E169" s="14" t="n">
        <v>2</v>
      </c>
      <c r="F169" s="24" t="s">
        <v>966</v>
      </c>
      <c r="G169" s="24" t="s">
        <v>967</v>
      </c>
      <c r="H169" s="14" t="s">
        <v>968</v>
      </c>
      <c r="I169" s="24" t="s">
        <v>969</v>
      </c>
      <c r="J169" s="24" t="s">
        <v>970</v>
      </c>
      <c r="K169" s="14" t="s">
        <v>971</v>
      </c>
      <c r="L169" s="24" t="s">
        <v>42</v>
      </c>
      <c r="M169" s="24" t="s">
        <v>972</v>
      </c>
      <c r="N169" s="14" t="n">
        <v>1</v>
      </c>
    </row>
    <row r="170" customFormat="false" ht="14.25" hidden="false" customHeight="false" outlineLevel="0" collapsed="false">
      <c r="A170" s="14" t="n">
        <v>316</v>
      </c>
      <c r="B170" s="14" t="s">
        <v>973</v>
      </c>
      <c r="C170" s="14" t="s">
        <v>974</v>
      </c>
      <c r="D170" s="14" t="s">
        <v>975</v>
      </c>
      <c r="E170" s="14" t="n">
        <v>13</v>
      </c>
      <c r="F170" s="24" t="s">
        <v>42</v>
      </c>
      <c r="G170" s="24" t="s">
        <v>42</v>
      </c>
      <c r="H170" s="14" t="s">
        <v>96</v>
      </c>
      <c r="I170" s="24" t="s">
        <v>976</v>
      </c>
      <c r="J170" s="24" t="s">
        <v>977</v>
      </c>
      <c r="K170" s="14" t="s">
        <v>978</v>
      </c>
      <c r="L170" s="24" t="s">
        <v>979</v>
      </c>
      <c r="M170" s="24" t="s">
        <v>980</v>
      </c>
      <c r="N170" s="14" t="n">
        <v>5</v>
      </c>
    </row>
    <row r="171" customFormat="false" ht="14.25" hidden="false" customHeight="false" outlineLevel="0" collapsed="false">
      <c r="A171" s="14" t="n">
        <v>2291</v>
      </c>
      <c r="B171" s="14" t="s">
        <v>981</v>
      </c>
      <c r="C171" s="14" t="s">
        <v>974</v>
      </c>
      <c r="D171" s="14" t="s">
        <v>975</v>
      </c>
      <c r="E171" s="14" t="n">
        <v>13</v>
      </c>
      <c r="F171" s="24" t="s">
        <v>42</v>
      </c>
      <c r="G171" s="24" t="s">
        <v>42</v>
      </c>
      <c r="H171" s="14" t="s">
        <v>96</v>
      </c>
      <c r="I171" s="24" t="s">
        <v>982</v>
      </c>
      <c r="J171" s="24" t="s">
        <v>983</v>
      </c>
      <c r="K171" s="14" t="s">
        <v>984</v>
      </c>
      <c r="L171" s="24" t="s">
        <v>985</v>
      </c>
      <c r="M171" s="24" t="s">
        <v>980</v>
      </c>
      <c r="N171" s="14" t="n">
        <v>5</v>
      </c>
    </row>
    <row r="172" customFormat="false" ht="14.25" hidden="false" customHeight="false" outlineLevel="0" collapsed="false">
      <c r="A172" s="14" t="n">
        <v>9732</v>
      </c>
      <c r="B172" s="14" t="s">
        <v>986</v>
      </c>
      <c r="C172" s="14" t="s">
        <v>974</v>
      </c>
      <c r="D172" s="14" t="s">
        <v>975</v>
      </c>
      <c r="E172" s="14" t="n">
        <v>13</v>
      </c>
      <c r="F172" s="24" t="s">
        <v>369</v>
      </c>
      <c r="G172" s="24" t="s">
        <v>632</v>
      </c>
      <c r="H172" s="14" t="s">
        <v>53</v>
      </c>
      <c r="I172" s="24" t="s">
        <v>987</v>
      </c>
      <c r="J172" s="24" t="s">
        <v>977</v>
      </c>
      <c r="K172" s="14" t="s">
        <v>978</v>
      </c>
      <c r="L172" s="24" t="s">
        <v>42</v>
      </c>
      <c r="M172" s="24" t="s">
        <v>980</v>
      </c>
      <c r="N172" s="14" t="n">
        <v>5</v>
      </c>
    </row>
    <row r="173" customFormat="false" ht="14.25" hidden="false" customHeight="false" outlineLevel="0" collapsed="false">
      <c r="A173" s="14" t="n">
        <v>16042</v>
      </c>
      <c r="B173" s="14" t="s">
        <v>988</v>
      </c>
      <c r="C173" s="14" t="s">
        <v>974</v>
      </c>
      <c r="D173" s="14" t="s">
        <v>975</v>
      </c>
      <c r="E173" s="14" t="n">
        <v>13</v>
      </c>
      <c r="F173" s="24" t="s">
        <v>989</v>
      </c>
      <c r="G173" s="24" t="s">
        <v>474</v>
      </c>
      <c r="H173" s="14" t="s">
        <v>463</v>
      </c>
      <c r="I173" s="24" t="s">
        <v>477</v>
      </c>
      <c r="J173" s="24" t="s">
        <v>990</v>
      </c>
      <c r="K173" s="14" t="s">
        <v>991</v>
      </c>
      <c r="L173" s="24" t="s">
        <v>992</v>
      </c>
      <c r="M173" s="24" t="s">
        <v>993</v>
      </c>
      <c r="N173" s="14" t="n">
        <v>8</v>
      </c>
    </row>
    <row r="174" customFormat="false" ht="14.25" hidden="false" customHeight="false" outlineLevel="0" collapsed="false">
      <c r="A174" s="14" t="n">
        <v>16044</v>
      </c>
      <c r="B174" s="14" t="s">
        <v>994</v>
      </c>
      <c r="C174" s="14" t="s">
        <v>974</v>
      </c>
      <c r="D174" s="14" t="s">
        <v>975</v>
      </c>
      <c r="E174" s="14" t="n">
        <v>13</v>
      </c>
      <c r="F174" s="24" t="s">
        <v>162</v>
      </c>
      <c r="G174" s="24" t="s">
        <v>462</v>
      </c>
      <c r="H174" s="14" t="s">
        <v>463</v>
      </c>
      <c r="I174" s="24" t="s">
        <v>995</v>
      </c>
      <c r="J174" s="24" t="s">
        <v>996</v>
      </c>
      <c r="K174" s="14" t="s">
        <v>997</v>
      </c>
      <c r="L174" s="24" t="s">
        <v>467</v>
      </c>
      <c r="M174" s="24" t="s">
        <v>993</v>
      </c>
      <c r="N174" s="14" t="n">
        <v>8</v>
      </c>
    </row>
    <row r="175" customFormat="false" ht="14.25" hidden="false" customHeight="false" outlineLevel="0" collapsed="false">
      <c r="A175" s="14" t="n">
        <v>18903</v>
      </c>
      <c r="B175" s="14" t="s">
        <v>998</v>
      </c>
      <c r="C175" s="14" t="s">
        <v>974</v>
      </c>
      <c r="D175" s="14" t="s">
        <v>975</v>
      </c>
      <c r="E175" s="14" t="n">
        <v>13</v>
      </c>
      <c r="F175" s="24" t="s">
        <v>369</v>
      </c>
      <c r="G175" s="24" t="s">
        <v>999</v>
      </c>
      <c r="H175" s="14" t="s">
        <v>53</v>
      </c>
      <c r="I175" s="24" t="s">
        <v>1000</v>
      </c>
      <c r="J175" s="24" t="s">
        <v>55</v>
      </c>
      <c r="K175" s="14" t="s">
        <v>56</v>
      </c>
      <c r="L175" s="24" t="s">
        <v>42</v>
      </c>
      <c r="M175" s="24" t="s">
        <v>980</v>
      </c>
      <c r="N175" s="14" t="n">
        <v>5</v>
      </c>
    </row>
    <row r="176" customFormat="false" ht="14.25" hidden="false" customHeight="false" outlineLevel="0" collapsed="false">
      <c r="A176" s="14" t="n">
        <v>19773</v>
      </c>
      <c r="B176" s="14" t="s">
        <v>1001</v>
      </c>
      <c r="C176" s="14" t="s">
        <v>974</v>
      </c>
      <c r="D176" s="14" t="s">
        <v>975</v>
      </c>
      <c r="E176" s="14" t="n">
        <v>13</v>
      </c>
      <c r="F176" s="24" t="s">
        <v>162</v>
      </c>
      <c r="G176" s="24" t="s">
        <v>462</v>
      </c>
      <c r="H176" s="14" t="s">
        <v>463</v>
      </c>
      <c r="I176" s="24" t="s">
        <v>1002</v>
      </c>
      <c r="J176" s="24" t="s">
        <v>996</v>
      </c>
      <c r="K176" s="14" t="s">
        <v>997</v>
      </c>
      <c r="L176" s="24" t="s">
        <v>467</v>
      </c>
      <c r="M176" s="24" t="s">
        <v>993</v>
      </c>
      <c r="N176" s="14" t="n">
        <v>8</v>
      </c>
    </row>
    <row r="177" customFormat="false" ht="14.25" hidden="false" customHeight="false" outlineLevel="0" collapsed="false">
      <c r="A177" s="14" t="n">
        <v>19783</v>
      </c>
      <c r="B177" s="14" t="s">
        <v>1003</v>
      </c>
      <c r="C177" s="14" t="s">
        <v>974</v>
      </c>
      <c r="D177" s="14" t="s">
        <v>975</v>
      </c>
      <c r="E177" s="14" t="n">
        <v>13</v>
      </c>
      <c r="F177" s="24" t="s">
        <v>162</v>
      </c>
      <c r="G177" s="24" t="s">
        <v>462</v>
      </c>
      <c r="H177" s="14" t="s">
        <v>463</v>
      </c>
      <c r="I177" s="24" t="s">
        <v>1002</v>
      </c>
      <c r="J177" s="24" t="s">
        <v>996</v>
      </c>
      <c r="K177" s="14" t="s">
        <v>997</v>
      </c>
      <c r="L177" s="24" t="s">
        <v>1004</v>
      </c>
      <c r="M177" s="24" t="s">
        <v>993</v>
      </c>
      <c r="N177" s="14" t="n">
        <v>8</v>
      </c>
    </row>
    <row r="178" customFormat="false" ht="14.25" hidden="false" customHeight="false" outlineLevel="0" collapsed="false">
      <c r="A178" s="14" t="n">
        <v>20237</v>
      </c>
      <c r="B178" s="14" t="s">
        <v>1005</v>
      </c>
      <c r="C178" s="14" t="s">
        <v>974</v>
      </c>
      <c r="D178" s="14" t="s">
        <v>975</v>
      </c>
      <c r="E178" s="14" t="n">
        <v>13</v>
      </c>
      <c r="F178" s="24" t="s">
        <v>369</v>
      </c>
      <c r="G178" s="24" t="s">
        <v>999</v>
      </c>
      <c r="H178" s="14" t="s">
        <v>53</v>
      </c>
      <c r="I178" s="24" t="s">
        <v>1006</v>
      </c>
      <c r="J178" s="24" t="s">
        <v>55</v>
      </c>
      <c r="K178" s="14" t="s">
        <v>56</v>
      </c>
      <c r="L178" s="24" t="s">
        <v>42</v>
      </c>
      <c r="M178" s="24" t="s">
        <v>980</v>
      </c>
      <c r="N178" s="14" t="n">
        <v>5</v>
      </c>
    </row>
    <row r="179" customFormat="false" ht="14.25" hidden="false" customHeight="false" outlineLevel="0" collapsed="false">
      <c r="A179" s="14" t="n">
        <v>27221</v>
      </c>
      <c r="B179" s="14" t="s">
        <v>1007</v>
      </c>
      <c r="C179" s="14" t="s">
        <v>974</v>
      </c>
      <c r="D179" s="14" t="s">
        <v>975</v>
      </c>
      <c r="E179" s="14" t="n">
        <v>13</v>
      </c>
      <c r="F179" s="24" t="s">
        <v>162</v>
      </c>
      <c r="G179" s="24" t="s">
        <v>462</v>
      </c>
      <c r="H179" s="14" t="s">
        <v>463</v>
      </c>
      <c r="I179" s="24" t="s">
        <v>1008</v>
      </c>
      <c r="J179" s="24" t="s">
        <v>996</v>
      </c>
      <c r="K179" s="14" t="s">
        <v>997</v>
      </c>
      <c r="L179" s="24" t="s">
        <v>1004</v>
      </c>
      <c r="M179" s="24" t="s">
        <v>993</v>
      </c>
      <c r="N179" s="14" t="n">
        <v>8</v>
      </c>
    </row>
    <row r="180" customFormat="false" ht="14.25" hidden="false" customHeight="false" outlineLevel="0" collapsed="false">
      <c r="A180" s="14" t="n">
        <v>41483</v>
      </c>
      <c r="B180" s="14" t="s">
        <v>1009</v>
      </c>
      <c r="C180" s="14" t="s">
        <v>974</v>
      </c>
      <c r="D180" s="14" t="s">
        <v>975</v>
      </c>
      <c r="E180" s="14" t="n">
        <v>13</v>
      </c>
      <c r="F180" s="24" t="s">
        <v>1010</v>
      </c>
      <c r="G180" s="24" t="s">
        <v>474</v>
      </c>
      <c r="H180" s="14" t="s">
        <v>463</v>
      </c>
      <c r="I180" s="24" t="s">
        <v>1011</v>
      </c>
      <c r="J180" s="24" t="s">
        <v>996</v>
      </c>
      <c r="K180" s="14" t="s">
        <v>997</v>
      </c>
      <c r="L180" s="24" t="s">
        <v>467</v>
      </c>
      <c r="M180" s="24" t="s">
        <v>993</v>
      </c>
      <c r="N180" s="14" t="n">
        <v>8</v>
      </c>
    </row>
    <row r="181" customFormat="false" ht="14.25" hidden="false" customHeight="false" outlineLevel="0" collapsed="false">
      <c r="A181" s="14" t="n">
        <v>43702</v>
      </c>
      <c r="B181" s="14" t="s">
        <v>1012</v>
      </c>
      <c r="C181" s="14" t="s">
        <v>974</v>
      </c>
      <c r="D181" s="14" t="s">
        <v>975</v>
      </c>
      <c r="E181" s="14" t="n">
        <v>13</v>
      </c>
      <c r="F181" s="24" t="s">
        <v>1010</v>
      </c>
      <c r="G181" s="24" t="s">
        <v>42</v>
      </c>
      <c r="H181" s="14" t="s">
        <v>96</v>
      </c>
      <c r="I181" s="24" t="s">
        <v>1011</v>
      </c>
      <c r="J181" s="24" t="s">
        <v>996</v>
      </c>
      <c r="K181" s="14" t="s">
        <v>997</v>
      </c>
      <c r="L181" s="24" t="s">
        <v>467</v>
      </c>
      <c r="M181" s="24" t="s">
        <v>993</v>
      </c>
      <c r="N181" s="14" t="n">
        <v>8</v>
      </c>
    </row>
    <row r="182" customFormat="false" ht="14.25" hidden="false" customHeight="false" outlineLevel="0" collapsed="false">
      <c r="A182" s="14" t="n">
        <v>44350</v>
      </c>
      <c r="B182" s="14" t="s">
        <v>1013</v>
      </c>
      <c r="C182" s="14" t="s">
        <v>974</v>
      </c>
      <c r="D182" s="14" t="s">
        <v>975</v>
      </c>
      <c r="E182" s="14" t="n">
        <v>13</v>
      </c>
      <c r="F182" s="24" t="s">
        <v>1010</v>
      </c>
      <c r="G182" s="24" t="s">
        <v>474</v>
      </c>
      <c r="H182" s="14" t="s">
        <v>463</v>
      </c>
      <c r="I182" s="24" t="s">
        <v>1011</v>
      </c>
      <c r="J182" s="24" t="s">
        <v>996</v>
      </c>
      <c r="K182" s="14" t="s">
        <v>997</v>
      </c>
      <c r="L182" s="24" t="s">
        <v>467</v>
      </c>
      <c r="M182" s="24" t="s">
        <v>993</v>
      </c>
      <c r="N182" s="14" t="n">
        <v>8</v>
      </c>
    </row>
    <row r="183" customFormat="false" ht="14.25" hidden="false" customHeight="false" outlineLevel="0" collapsed="false">
      <c r="A183" s="14" t="n">
        <v>1722</v>
      </c>
      <c r="B183" s="14" t="s">
        <v>1014</v>
      </c>
      <c r="C183" s="14" t="s">
        <v>1015</v>
      </c>
      <c r="D183" s="14" t="s">
        <v>1016</v>
      </c>
      <c r="E183" s="14" t="n">
        <v>3</v>
      </c>
      <c r="F183" s="24" t="s">
        <v>42</v>
      </c>
      <c r="G183" s="24" t="s">
        <v>42</v>
      </c>
      <c r="H183" s="14" t="s">
        <v>96</v>
      </c>
      <c r="I183" s="24" t="s">
        <v>1017</v>
      </c>
      <c r="J183" s="24" t="s">
        <v>1018</v>
      </c>
      <c r="K183" s="14" t="s">
        <v>1019</v>
      </c>
      <c r="L183" s="24" t="s">
        <v>1020</v>
      </c>
      <c r="M183" s="24" t="s">
        <v>1021</v>
      </c>
      <c r="N183" s="14" t="n">
        <v>1</v>
      </c>
    </row>
    <row r="184" customFormat="false" ht="14.25" hidden="false" customHeight="false" outlineLevel="0" collapsed="false">
      <c r="A184" s="14" t="n">
        <v>8536</v>
      </c>
      <c r="B184" s="14" t="s">
        <v>1022</v>
      </c>
      <c r="C184" s="14" t="s">
        <v>1015</v>
      </c>
      <c r="D184" s="14" t="s">
        <v>1016</v>
      </c>
      <c r="E184" s="14" t="n">
        <v>3</v>
      </c>
      <c r="F184" s="24" t="s">
        <v>1023</v>
      </c>
      <c r="G184" s="24" t="s">
        <v>1024</v>
      </c>
      <c r="H184" s="14" t="s">
        <v>1025</v>
      </c>
      <c r="I184" s="24" t="s">
        <v>1026</v>
      </c>
      <c r="J184" s="24" t="s">
        <v>1027</v>
      </c>
      <c r="K184" s="14" t="s">
        <v>1028</v>
      </c>
      <c r="L184" s="24" t="s">
        <v>1029</v>
      </c>
      <c r="M184" s="24" t="s">
        <v>1030</v>
      </c>
      <c r="N184" s="14" t="n">
        <v>2</v>
      </c>
    </row>
    <row r="185" customFormat="false" ht="14.25" hidden="false" customHeight="false" outlineLevel="0" collapsed="false">
      <c r="A185" s="14" t="n">
        <v>9819</v>
      </c>
      <c r="B185" s="14" t="s">
        <v>1031</v>
      </c>
      <c r="C185" s="14" t="s">
        <v>1015</v>
      </c>
      <c r="D185" s="14" t="s">
        <v>1016</v>
      </c>
      <c r="E185" s="14" t="n">
        <v>3</v>
      </c>
      <c r="F185" s="24" t="s">
        <v>1023</v>
      </c>
      <c r="G185" s="24" t="s">
        <v>1024</v>
      </c>
      <c r="H185" s="14" t="s">
        <v>1025</v>
      </c>
      <c r="I185" s="24" t="s">
        <v>1032</v>
      </c>
      <c r="J185" s="24" t="s">
        <v>1027</v>
      </c>
      <c r="K185" s="14" t="s">
        <v>1028</v>
      </c>
      <c r="L185" s="24" t="s">
        <v>1029</v>
      </c>
      <c r="M185" s="24" t="s">
        <v>1030</v>
      </c>
      <c r="N185" s="14" t="n">
        <v>2</v>
      </c>
    </row>
    <row r="186" customFormat="false" ht="14.25" hidden="false" customHeight="false" outlineLevel="0" collapsed="false">
      <c r="A186" s="14" t="n">
        <v>46945</v>
      </c>
      <c r="B186" s="14" t="s">
        <v>1033</v>
      </c>
      <c r="C186" s="14" t="s">
        <v>1034</v>
      </c>
      <c r="D186" s="14" t="s">
        <v>1035</v>
      </c>
      <c r="E186" s="14" t="n">
        <v>3</v>
      </c>
      <c r="F186" s="24" t="s">
        <v>1036</v>
      </c>
      <c r="G186" s="24" t="s">
        <v>1037</v>
      </c>
      <c r="H186" s="14" t="s">
        <v>1038</v>
      </c>
      <c r="I186" s="24" t="s">
        <v>1039</v>
      </c>
      <c r="J186" s="24" t="s">
        <v>1040</v>
      </c>
      <c r="K186" s="14" t="s">
        <v>1041</v>
      </c>
      <c r="L186" s="24" t="s">
        <v>1042</v>
      </c>
      <c r="M186" s="24" t="s">
        <v>1043</v>
      </c>
      <c r="N186" s="14" t="n">
        <v>1</v>
      </c>
    </row>
    <row r="187" customFormat="false" ht="14.25" hidden="false" customHeight="false" outlineLevel="0" collapsed="false">
      <c r="A187" s="14" t="n">
        <v>75374</v>
      </c>
      <c r="B187" s="14" t="s">
        <v>1044</v>
      </c>
      <c r="C187" s="14" t="s">
        <v>1034</v>
      </c>
      <c r="D187" s="14" t="s">
        <v>1035</v>
      </c>
      <c r="E187" s="14" t="n">
        <v>3</v>
      </c>
      <c r="F187" s="24" t="s">
        <v>679</v>
      </c>
      <c r="G187" s="24" t="s">
        <v>1045</v>
      </c>
      <c r="H187" s="14" t="s">
        <v>1046</v>
      </c>
      <c r="I187" s="24" t="s">
        <v>1047</v>
      </c>
      <c r="J187" s="24" t="s">
        <v>1048</v>
      </c>
      <c r="K187" s="14" t="s">
        <v>1049</v>
      </c>
      <c r="L187" s="24" t="s">
        <v>42</v>
      </c>
      <c r="M187" s="24" t="s">
        <v>1050</v>
      </c>
      <c r="N187" s="14" t="n">
        <v>2</v>
      </c>
    </row>
    <row r="188" customFormat="false" ht="14.25" hidden="false" customHeight="false" outlineLevel="0" collapsed="false">
      <c r="A188" s="14" t="n">
        <v>79976</v>
      </c>
      <c r="B188" s="14" t="s">
        <v>1051</v>
      </c>
      <c r="C188" s="14" t="s">
        <v>1034</v>
      </c>
      <c r="D188" s="14" t="s">
        <v>1035</v>
      </c>
      <c r="E188" s="14" t="n">
        <v>3</v>
      </c>
      <c r="F188" s="24" t="s">
        <v>1052</v>
      </c>
      <c r="G188" s="24" t="s">
        <v>1045</v>
      </c>
      <c r="H188" s="14" t="s">
        <v>1046</v>
      </c>
      <c r="I188" s="24" t="s">
        <v>1053</v>
      </c>
      <c r="J188" s="24" t="s">
        <v>1048</v>
      </c>
      <c r="K188" s="14" t="s">
        <v>1049</v>
      </c>
      <c r="L188" s="24" t="s">
        <v>42</v>
      </c>
      <c r="M188" s="24" t="s">
        <v>1050</v>
      </c>
      <c r="N188" s="14" t="n">
        <v>2</v>
      </c>
    </row>
    <row r="189" customFormat="false" ht="14.25" hidden="false" customHeight="false" outlineLevel="0" collapsed="false">
      <c r="A189" s="14" t="n">
        <v>719</v>
      </c>
      <c r="B189" s="14" t="s">
        <v>1054</v>
      </c>
      <c r="C189" s="14" t="s">
        <v>1055</v>
      </c>
      <c r="D189" s="14" t="s">
        <v>1056</v>
      </c>
      <c r="E189" s="14" t="n">
        <v>6</v>
      </c>
      <c r="F189" s="24" t="s">
        <v>1057</v>
      </c>
      <c r="G189" s="24" t="s">
        <v>42</v>
      </c>
      <c r="H189" s="14" t="s">
        <v>96</v>
      </c>
      <c r="I189" s="24" t="s">
        <v>1058</v>
      </c>
      <c r="J189" s="24" t="s">
        <v>1059</v>
      </c>
      <c r="K189" s="14" t="s">
        <v>1060</v>
      </c>
      <c r="L189" s="24" t="s">
        <v>862</v>
      </c>
      <c r="M189" s="24" t="s">
        <v>1061</v>
      </c>
      <c r="N189" s="14" t="n">
        <v>5</v>
      </c>
    </row>
    <row r="190" customFormat="false" ht="14.25" hidden="false" customHeight="false" outlineLevel="0" collapsed="false">
      <c r="A190" s="14" t="n">
        <v>845</v>
      </c>
      <c r="B190" s="14" t="s">
        <v>1062</v>
      </c>
      <c r="C190" s="14" t="s">
        <v>1055</v>
      </c>
      <c r="D190" s="14" t="s">
        <v>1056</v>
      </c>
      <c r="E190" s="14" t="n">
        <v>6</v>
      </c>
      <c r="F190" s="24" t="s">
        <v>1063</v>
      </c>
      <c r="G190" s="24" t="s">
        <v>42</v>
      </c>
      <c r="H190" s="14" t="s">
        <v>96</v>
      </c>
      <c r="I190" s="24" t="s">
        <v>1064</v>
      </c>
      <c r="J190" s="24" t="s">
        <v>1059</v>
      </c>
      <c r="K190" s="14" t="s">
        <v>1060</v>
      </c>
      <c r="L190" s="24" t="s">
        <v>862</v>
      </c>
      <c r="M190" s="24" t="s">
        <v>1061</v>
      </c>
      <c r="N190" s="14" t="n">
        <v>5</v>
      </c>
    </row>
    <row r="191" customFormat="false" ht="14.25" hidden="false" customHeight="false" outlineLevel="0" collapsed="false">
      <c r="A191" s="14" t="n">
        <v>4108</v>
      </c>
      <c r="B191" s="14" t="s">
        <v>1065</v>
      </c>
      <c r="C191" s="14" t="s">
        <v>1055</v>
      </c>
      <c r="D191" s="14" t="s">
        <v>1056</v>
      </c>
      <c r="E191" s="14" t="n">
        <v>6</v>
      </c>
      <c r="F191" s="24" t="s">
        <v>856</v>
      </c>
      <c r="G191" s="24" t="s">
        <v>857</v>
      </c>
      <c r="H191" s="14" t="s">
        <v>858</v>
      </c>
      <c r="I191" s="24" t="s">
        <v>1066</v>
      </c>
      <c r="J191" s="24" t="s">
        <v>1067</v>
      </c>
      <c r="K191" s="14" t="s">
        <v>861</v>
      </c>
      <c r="L191" s="24" t="s">
        <v>862</v>
      </c>
      <c r="M191" s="24" t="s">
        <v>1061</v>
      </c>
      <c r="N191" s="14" t="n">
        <v>5</v>
      </c>
    </row>
    <row r="192" customFormat="false" ht="14.25" hidden="false" customHeight="false" outlineLevel="0" collapsed="false">
      <c r="A192" s="14" t="n">
        <v>5420</v>
      </c>
      <c r="B192" s="14" t="s">
        <v>1068</v>
      </c>
      <c r="C192" s="14" t="s">
        <v>1055</v>
      </c>
      <c r="D192" s="14" t="s">
        <v>1056</v>
      </c>
      <c r="E192" s="14" t="n">
        <v>6</v>
      </c>
      <c r="F192" s="24" t="s">
        <v>1063</v>
      </c>
      <c r="G192" s="24" t="s">
        <v>857</v>
      </c>
      <c r="H192" s="14" t="s">
        <v>858</v>
      </c>
      <c r="I192" s="24" t="s">
        <v>1069</v>
      </c>
      <c r="J192" s="24" t="s">
        <v>1067</v>
      </c>
      <c r="K192" s="14" t="s">
        <v>861</v>
      </c>
      <c r="L192" s="24" t="s">
        <v>862</v>
      </c>
      <c r="M192" s="24" t="s">
        <v>1061</v>
      </c>
      <c r="N192" s="14" t="n">
        <v>5</v>
      </c>
    </row>
    <row r="193" customFormat="false" ht="14.25" hidden="false" customHeight="false" outlineLevel="0" collapsed="false">
      <c r="A193" s="14" t="n">
        <v>5527</v>
      </c>
      <c r="B193" s="14" t="s">
        <v>1070</v>
      </c>
      <c r="C193" s="14" t="s">
        <v>1055</v>
      </c>
      <c r="D193" s="14" t="s">
        <v>1056</v>
      </c>
      <c r="E193" s="14" t="n">
        <v>6</v>
      </c>
      <c r="F193" s="24" t="s">
        <v>1063</v>
      </c>
      <c r="G193" s="24" t="s">
        <v>857</v>
      </c>
      <c r="H193" s="14" t="s">
        <v>858</v>
      </c>
      <c r="I193" s="24" t="s">
        <v>1071</v>
      </c>
      <c r="J193" s="24" t="s">
        <v>1067</v>
      </c>
      <c r="K193" s="14" t="s">
        <v>861</v>
      </c>
      <c r="L193" s="24" t="s">
        <v>1072</v>
      </c>
      <c r="M193" s="24" t="s">
        <v>1061</v>
      </c>
      <c r="N193" s="14" t="n">
        <v>5</v>
      </c>
    </row>
    <row r="194" customFormat="false" ht="14.25" hidden="false" customHeight="false" outlineLevel="0" collapsed="false">
      <c r="A194" s="14" t="n">
        <v>44288</v>
      </c>
      <c r="B194" s="14" t="s">
        <v>1073</v>
      </c>
      <c r="C194" s="14" t="s">
        <v>1055</v>
      </c>
      <c r="D194" s="14" t="s">
        <v>1056</v>
      </c>
      <c r="E194" s="14" t="n">
        <v>6</v>
      </c>
      <c r="F194" s="24" t="s">
        <v>1074</v>
      </c>
      <c r="G194" s="24" t="s">
        <v>1075</v>
      </c>
      <c r="H194" s="14" t="s">
        <v>1076</v>
      </c>
      <c r="I194" s="24" t="s">
        <v>1077</v>
      </c>
      <c r="J194" s="24" t="s">
        <v>1078</v>
      </c>
      <c r="K194" s="14" t="s">
        <v>1079</v>
      </c>
      <c r="L194" s="24" t="s">
        <v>42</v>
      </c>
      <c r="M194" s="24" t="s">
        <v>1080</v>
      </c>
      <c r="N194" s="14" t="n">
        <v>1</v>
      </c>
    </row>
    <row r="195" customFormat="false" ht="14.25" hidden="false" customHeight="false" outlineLevel="0" collapsed="false">
      <c r="A195" s="14" t="n">
        <v>9510</v>
      </c>
      <c r="B195" s="14" t="s">
        <v>1081</v>
      </c>
      <c r="C195" s="14" t="s">
        <v>1082</v>
      </c>
      <c r="D195" s="14" t="s">
        <v>1083</v>
      </c>
      <c r="E195" s="14" t="n">
        <v>3</v>
      </c>
      <c r="F195" s="24" t="s">
        <v>1084</v>
      </c>
      <c r="G195" s="24" t="s">
        <v>502</v>
      </c>
      <c r="H195" s="14" t="s">
        <v>502</v>
      </c>
      <c r="I195" s="24" t="s">
        <v>1085</v>
      </c>
      <c r="J195" s="24" t="s">
        <v>1086</v>
      </c>
      <c r="K195" s="14" t="s">
        <v>1087</v>
      </c>
      <c r="L195" s="24" t="s">
        <v>42</v>
      </c>
      <c r="M195" s="24" t="s">
        <v>1088</v>
      </c>
      <c r="N195" s="14" t="n">
        <v>2</v>
      </c>
    </row>
    <row r="196" customFormat="false" ht="14.25" hidden="false" customHeight="false" outlineLevel="0" collapsed="false">
      <c r="A196" s="14" t="n">
        <v>31352</v>
      </c>
      <c r="B196" s="14" t="s">
        <v>1089</v>
      </c>
      <c r="C196" s="14" t="s">
        <v>1090</v>
      </c>
      <c r="D196" s="14" t="s">
        <v>1091</v>
      </c>
      <c r="E196" s="14" t="n">
        <v>3</v>
      </c>
      <c r="F196" s="24" t="s">
        <v>297</v>
      </c>
      <c r="G196" s="24" t="s">
        <v>1092</v>
      </c>
      <c r="H196" s="14" t="s">
        <v>502</v>
      </c>
      <c r="I196" s="24" t="s">
        <v>1093</v>
      </c>
      <c r="J196" s="24" t="s">
        <v>1086</v>
      </c>
      <c r="K196" s="14" t="s">
        <v>1087</v>
      </c>
      <c r="L196" s="24" t="s">
        <v>42</v>
      </c>
      <c r="M196" s="24" t="s">
        <v>1088</v>
      </c>
      <c r="N196" s="14" t="n">
        <v>2</v>
      </c>
    </row>
    <row r="197" customFormat="false" ht="14.25" hidden="false" customHeight="false" outlineLevel="0" collapsed="false">
      <c r="A197" s="14" t="n">
        <v>48213</v>
      </c>
      <c r="B197" s="14" t="s">
        <v>1094</v>
      </c>
      <c r="C197" s="14" t="s">
        <v>1082</v>
      </c>
      <c r="D197" s="14" t="s">
        <v>1083</v>
      </c>
      <c r="E197" s="14" t="n">
        <v>3</v>
      </c>
      <c r="F197" s="24" t="s">
        <v>679</v>
      </c>
      <c r="G197" s="24" t="s">
        <v>1095</v>
      </c>
      <c r="H197" s="14" t="s">
        <v>1096</v>
      </c>
      <c r="I197" s="24" t="s">
        <v>1097</v>
      </c>
      <c r="J197" s="24" t="s">
        <v>1098</v>
      </c>
      <c r="K197" s="14" t="s">
        <v>1099</v>
      </c>
      <c r="L197" s="24" t="s">
        <v>42</v>
      </c>
      <c r="M197" s="24" t="s">
        <v>1100</v>
      </c>
      <c r="N197" s="14" t="n">
        <v>1</v>
      </c>
    </row>
    <row r="198" customFormat="false" ht="14.25" hidden="false" customHeight="false" outlineLevel="0" collapsed="false">
      <c r="A198" s="14" t="n">
        <v>2963</v>
      </c>
      <c r="B198" s="14" t="s">
        <v>1101</v>
      </c>
      <c r="C198" s="14" t="s">
        <v>1102</v>
      </c>
      <c r="D198" s="14" t="s">
        <v>1103</v>
      </c>
      <c r="E198" s="14" t="n">
        <v>4</v>
      </c>
      <c r="F198" s="24" t="s">
        <v>437</v>
      </c>
      <c r="G198" s="24" t="s">
        <v>42</v>
      </c>
      <c r="H198" s="14" t="s">
        <v>96</v>
      </c>
      <c r="I198" s="24" t="s">
        <v>1104</v>
      </c>
      <c r="J198" s="24" t="s">
        <v>1105</v>
      </c>
      <c r="K198" s="14" t="s">
        <v>1106</v>
      </c>
      <c r="L198" s="24" t="s">
        <v>1107</v>
      </c>
      <c r="M198" s="24" t="s">
        <v>1108</v>
      </c>
      <c r="N198" s="14" t="n">
        <v>1</v>
      </c>
    </row>
    <row r="199" customFormat="false" ht="14.25" hidden="false" customHeight="false" outlineLevel="0" collapsed="false">
      <c r="A199" s="14" t="n">
        <v>51800</v>
      </c>
      <c r="B199" s="14" t="s">
        <v>1109</v>
      </c>
      <c r="C199" s="14" t="s">
        <v>1102</v>
      </c>
      <c r="D199" s="14" t="s">
        <v>1103</v>
      </c>
      <c r="E199" s="14" t="n">
        <v>4</v>
      </c>
      <c r="F199" s="24" t="s">
        <v>1110</v>
      </c>
      <c r="G199" s="24" t="s">
        <v>1111</v>
      </c>
      <c r="H199" s="14" t="s">
        <v>267</v>
      </c>
      <c r="I199" s="24" t="s">
        <v>1112</v>
      </c>
      <c r="J199" s="24" t="s">
        <v>316</v>
      </c>
      <c r="K199" s="14" t="s">
        <v>317</v>
      </c>
      <c r="L199" s="24" t="s">
        <v>1113</v>
      </c>
      <c r="M199" s="24" t="s">
        <v>1114</v>
      </c>
      <c r="N199" s="14" t="n">
        <v>3</v>
      </c>
    </row>
    <row r="200" customFormat="false" ht="14.25" hidden="false" customHeight="false" outlineLevel="0" collapsed="false">
      <c r="A200" s="14" t="n">
        <v>59540</v>
      </c>
      <c r="B200" s="14" t="s">
        <v>1115</v>
      </c>
      <c r="C200" s="14" t="s">
        <v>1102</v>
      </c>
      <c r="D200" s="14" t="s">
        <v>1103</v>
      </c>
      <c r="E200" s="14" t="n">
        <v>4</v>
      </c>
      <c r="F200" s="24" t="s">
        <v>1110</v>
      </c>
      <c r="G200" s="24" t="s">
        <v>1111</v>
      </c>
      <c r="H200" s="14" t="s">
        <v>267</v>
      </c>
      <c r="I200" s="24" t="s">
        <v>1116</v>
      </c>
      <c r="J200" s="24" t="s">
        <v>316</v>
      </c>
      <c r="K200" s="14" t="s">
        <v>317</v>
      </c>
      <c r="L200" s="24" t="s">
        <v>1113</v>
      </c>
      <c r="M200" s="24" t="s">
        <v>1114</v>
      </c>
      <c r="N200" s="14" t="n">
        <v>3</v>
      </c>
    </row>
    <row r="201" customFormat="false" ht="14.25" hidden="false" customHeight="false" outlineLevel="0" collapsed="false">
      <c r="A201" s="14" t="n">
        <v>62025</v>
      </c>
      <c r="B201" s="14" t="s">
        <v>1117</v>
      </c>
      <c r="C201" s="14" t="s">
        <v>1102</v>
      </c>
      <c r="D201" s="14" t="s">
        <v>1103</v>
      </c>
      <c r="E201" s="14" t="n">
        <v>4</v>
      </c>
      <c r="F201" s="24" t="s">
        <v>1110</v>
      </c>
      <c r="G201" s="24" t="s">
        <v>279</v>
      </c>
      <c r="H201" s="14" t="s">
        <v>267</v>
      </c>
      <c r="I201" s="24" t="s">
        <v>1118</v>
      </c>
      <c r="J201" s="24" t="s">
        <v>316</v>
      </c>
      <c r="K201" s="14" t="s">
        <v>317</v>
      </c>
      <c r="L201" s="24" t="s">
        <v>1113</v>
      </c>
      <c r="M201" s="24" t="s">
        <v>1114</v>
      </c>
      <c r="N201" s="14" t="n">
        <v>3</v>
      </c>
    </row>
    <row r="202" customFormat="false" ht="14.25" hidden="false" customHeight="false" outlineLevel="0" collapsed="false">
      <c r="A202" s="14" t="n">
        <v>10481</v>
      </c>
      <c r="B202" s="14" t="s">
        <v>1119</v>
      </c>
      <c r="C202" s="14" t="s">
        <v>1120</v>
      </c>
      <c r="D202" s="14" t="s">
        <v>1121</v>
      </c>
      <c r="E202" s="14" t="n">
        <v>2</v>
      </c>
      <c r="F202" s="24" t="s">
        <v>1023</v>
      </c>
      <c r="G202" s="24" t="s">
        <v>254</v>
      </c>
      <c r="H202" s="14" t="s">
        <v>255</v>
      </c>
      <c r="I202" s="24" t="s">
        <v>1122</v>
      </c>
      <c r="J202" s="24" t="s">
        <v>1123</v>
      </c>
      <c r="K202" s="14" t="s">
        <v>1124</v>
      </c>
      <c r="L202" s="24" t="s">
        <v>259</v>
      </c>
      <c r="M202" s="24" t="s">
        <v>1125</v>
      </c>
      <c r="N202" s="14" t="n">
        <v>1</v>
      </c>
    </row>
    <row r="203" customFormat="false" ht="14.25" hidden="false" customHeight="false" outlineLevel="0" collapsed="false">
      <c r="A203" s="14" t="n">
        <v>59711</v>
      </c>
      <c r="B203" s="14" t="s">
        <v>1126</v>
      </c>
      <c r="C203" s="14" t="s">
        <v>1120</v>
      </c>
      <c r="D203" s="14" t="s">
        <v>1121</v>
      </c>
      <c r="E203" s="14" t="n">
        <v>2</v>
      </c>
      <c r="F203" s="24" t="s">
        <v>679</v>
      </c>
      <c r="G203" s="24" t="s">
        <v>1127</v>
      </c>
      <c r="H203" s="14" t="s">
        <v>1128</v>
      </c>
      <c r="I203" s="24" t="s">
        <v>1129</v>
      </c>
      <c r="J203" s="24" t="s">
        <v>1130</v>
      </c>
      <c r="K203" s="14" t="s">
        <v>1131</v>
      </c>
      <c r="L203" s="24" t="s">
        <v>42</v>
      </c>
      <c r="M203" s="24" t="s">
        <v>1132</v>
      </c>
      <c r="N203" s="14" t="n">
        <v>1</v>
      </c>
    </row>
    <row r="204" customFormat="false" ht="14.25" hidden="false" customHeight="false" outlineLevel="0" collapsed="false">
      <c r="A204" s="14" t="n">
        <v>3522</v>
      </c>
      <c r="B204" s="14" t="s">
        <v>1133</v>
      </c>
      <c r="C204" s="14" t="s">
        <v>1134</v>
      </c>
      <c r="D204" s="14" t="s">
        <v>1135</v>
      </c>
      <c r="E204" s="14" t="n">
        <v>4</v>
      </c>
      <c r="F204" s="24" t="s">
        <v>1136</v>
      </c>
      <c r="G204" s="24" t="s">
        <v>1137</v>
      </c>
      <c r="H204" s="14" t="s">
        <v>1138</v>
      </c>
      <c r="I204" s="24" t="s">
        <v>1139</v>
      </c>
      <c r="J204" s="24" t="s">
        <v>1140</v>
      </c>
      <c r="K204" s="14" t="s">
        <v>1141</v>
      </c>
      <c r="L204" s="24" t="s">
        <v>1142</v>
      </c>
      <c r="M204" s="24" t="s">
        <v>1143</v>
      </c>
      <c r="N204" s="14" t="n">
        <v>3</v>
      </c>
    </row>
    <row r="205" customFormat="false" ht="14.25" hidden="false" customHeight="false" outlineLevel="0" collapsed="false">
      <c r="A205" s="14" t="n">
        <v>3524</v>
      </c>
      <c r="B205" s="14" t="s">
        <v>1144</v>
      </c>
      <c r="C205" s="14" t="s">
        <v>1134</v>
      </c>
      <c r="D205" s="14" t="s">
        <v>1135</v>
      </c>
      <c r="E205" s="14" t="n">
        <v>4</v>
      </c>
      <c r="F205" s="24" t="s">
        <v>1136</v>
      </c>
      <c r="G205" s="24" t="s">
        <v>1137</v>
      </c>
      <c r="H205" s="14" t="s">
        <v>1138</v>
      </c>
      <c r="I205" s="24" t="s">
        <v>1145</v>
      </c>
      <c r="J205" s="24" t="s">
        <v>1146</v>
      </c>
      <c r="K205" s="14" t="s">
        <v>1141</v>
      </c>
      <c r="L205" s="24" t="s">
        <v>1147</v>
      </c>
      <c r="M205" s="24" t="s">
        <v>1143</v>
      </c>
      <c r="N205" s="14" t="n">
        <v>3</v>
      </c>
    </row>
    <row r="206" customFormat="false" ht="14.25" hidden="false" customHeight="false" outlineLevel="0" collapsed="false">
      <c r="A206" s="14" t="n">
        <v>4775</v>
      </c>
      <c r="B206" s="14" t="s">
        <v>1148</v>
      </c>
      <c r="C206" s="14" t="s">
        <v>1134</v>
      </c>
      <c r="D206" s="14" t="s">
        <v>1135</v>
      </c>
      <c r="E206" s="14" t="n">
        <v>4</v>
      </c>
      <c r="F206" s="24" t="s">
        <v>1136</v>
      </c>
      <c r="G206" s="24" t="s">
        <v>1137</v>
      </c>
      <c r="H206" s="14" t="s">
        <v>1138</v>
      </c>
      <c r="I206" s="24" t="s">
        <v>1145</v>
      </c>
      <c r="J206" s="24" t="s">
        <v>1146</v>
      </c>
      <c r="K206" s="14" t="s">
        <v>1141</v>
      </c>
      <c r="L206" s="24" t="s">
        <v>1147</v>
      </c>
      <c r="M206" s="24" t="s">
        <v>1149</v>
      </c>
      <c r="N206" s="14" t="n">
        <v>3</v>
      </c>
    </row>
    <row r="207" customFormat="false" ht="14.25" hidden="false" customHeight="false" outlineLevel="0" collapsed="false">
      <c r="A207" s="14" t="n">
        <v>65592</v>
      </c>
      <c r="B207" s="14" t="s">
        <v>1150</v>
      </c>
      <c r="C207" s="14" t="s">
        <v>1134</v>
      </c>
      <c r="D207" s="14" t="s">
        <v>1135</v>
      </c>
      <c r="E207" s="14" t="n">
        <v>4</v>
      </c>
      <c r="F207" s="24" t="s">
        <v>437</v>
      </c>
      <c r="G207" s="24" t="s">
        <v>1151</v>
      </c>
      <c r="H207" s="14" t="s">
        <v>1152</v>
      </c>
      <c r="I207" s="24" t="s">
        <v>1153</v>
      </c>
      <c r="J207" s="24" t="s">
        <v>1154</v>
      </c>
      <c r="K207" s="14" t="s">
        <v>1155</v>
      </c>
      <c r="L207" s="24" t="s">
        <v>42</v>
      </c>
      <c r="M207" s="24" t="s">
        <v>1156</v>
      </c>
      <c r="N207" s="14" t="n">
        <v>1</v>
      </c>
    </row>
    <row r="208" customFormat="false" ht="14.25" hidden="false" customHeight="false" outlineLevel="0" collapsed="false">
      <c r="A208" s="14" t="n">
        <v>43918</v>
      </c>
      <c r="B208" s="14" t="s">
        <v>1157</v>
      </c>
      <c r="C208" s="14" t="s">
        <v>1158</v>
      </c>
      <c r="D208" s="14" t="s">
        <v>1159</v>
      </c>
      <c r="E208" s="14" t="n">
        <v>2</v>
      </c>
      <c r="F208" s="24" t="s">
        <v>201</v>
      </c>
      <c r="G208" s="24" t="s">
        <v>1160</v>
      </c>
      <c r="H208" s="14" t="s">
        <v>1161</v>
      </c>
      <c r="I208" s="24" t="s">
        <v>1162</v>
      </c>
      <c r="J208" s="24" t="s">
        <v>1163</v>
      </c>
      <c r="K208" s="14" t="s">
        <v>1164</v>
      </c>
      <c r="L208" s="24" t="s">
        <v>42</v>
      </c>
      <c r="M208" s="24" t="s">
        <v>1165</v>
      </c>
      <c r="N208" s="14" t="n">
        <v>1</v>
      </c>
    </row>
    <row r="209" customFormat="false" ht="14.25" hidden="false" customHeight="false" outlineLevel="0" collapsed="false">
      <c r="A209" s="14" t="n">
        <v>69413</v>
      </c>
      <c r="B209" s="14" t="s">
        <v>1166</v>
      </c>
      <c r="C209" s="14" t="s">
        <v>1167</v>
      </c>
      <c r="D209" s="14" t="s">
        <v>1168</v>
      </c>
      <c r="E209" s="14" t="n">
        <v>2</v>
      </c>
      <c r="F209" s="24" t="s">
        <v>1169</v>
      </c>
      <c r="G209" s="24" t="s">
        <v>938</v>
      </c>
      <c r="H209" s="14" t="s">
        <v>291</v>
      </c>
      <c r="I209" s="24" t="s">
        <v>1170</v>
      </c>
      <c r="J209" s="24" t="s">
        <v>1171</v>
      </c>
      <c r="K209" s="14" t="s">
        <v>1172</v>
      </c>
      <c r="L209" s="24" t="s">
        <v>42</v>
      </c>
      <c r="M209" s="24" t="s">
        <v>1173</v>
      </c>
      <c r="N209" s="14" t="n">
        <v>1</v>
      </c>
    </row>
    <row r="210" customFormat="false" ht="14.25" hidden="false" customHeight="false" outlineLevel="0" collapsed="false">
      <c r="A210" s="14" t="n">
        <v>873</v>
      </c>
      <c r="B210" s="14" t="s">
        <v>1174</v>
      </c>
      <c r="C210" s="14" t="s">
        <v>1175</v>
      </c>
      <c r="D210" s="14" t="s">
        <v>1176</v>
      </c>
      <c r="E210" s="14" t="n">
        <v>2</v>
      </c>
      <c r="F210" s="24" t="s">
        <v>42</v>
      </c>
      <c r="G210" s="24" t="s">
        <v>42</v>
      </c>
      <c r="H210" s="14" t="s">
        <v>96</v>
      </c>
      <c r="I210" s="24" t="s">
        <v>1177</v>
      </c>
      <c r="J210" s="24" t="s">
        <v>1178</v>
      </c>
      <c r="K210" s="14" t="s">
        <v>1179</v>
      </c>
      <c r="L210" s="24" t="s">
        <v>1180</v>
      </c>
      <c r="M210" s="24" t="s">
        <v>1181</v>
      </c>
      <c r="N210" s="14" t="n">
        <v>1</v>
      </c>
    </row>
    <row r="211" customFormat="false" ht="14.25" hidden="false" customHeight="false" outlineLevel="0" collapsed="false">
      <c r="A211" s="14" t="n">
        <v>27535</v>
      </c>
      <c r="B211" s="14" t="s">
        <v>1182</v>
      </c>
      <c r="C211" s="14" t="s">
        <v>1175</v>
      </c>
      <c r="D211" s="14" t="s">
        <v>1176</v>
      </c>
      <c r="E211" s="14" t="n">
        <v>2</v>
      </c>
      <c r="F211" s="24" t="s">
        <v>1183</v>
      </c>
      <c r="G211" s="24" t="s">
        <v>1184</v>
      </c>
      <c r="H211" s="14" t="s">
        <v>1185</v>
      </c>
      <c r="I211" s="24" t="s">
        <v>1186</v>
      </c>
      <c r="J211" s="24" t="s">
        <v>1187</v>
      </c>
      <c r="K211" s="14" t="s">
        <v>1188</v>
      </c>
      <c r="L211" s="24" t="s">
        <v>1189</v>
      </c>
      <c r="M211" s="24" t="s">
        <v>1190</v>
      </c>
      <c r="N211" s="14" t="n">
        <v>1</v>
      </c>
    </row>
    <row r="212" customFormat="false" ht="14.25" hidden="false" customHeight="false" outlineLevel="0" collapsed="false">
      <c r="A212" s="14" t="n">
        <v>22383</v>
      </c>
      <c r="B212" s="14" t="s">
        <v>1191</v>
      </c>
      <c r="C212" s="14" t="s">
        <v>1192</v>
      </c>
      <c r="D212" s="14" t="s">
        <v>1193</v>
      </c>
      <c r="E212" s="14" t="n">
        <v>3</v>
      </c>
      <c r="F212" s="24" t="s">
        <v>1194</v>
      </c>
      <c r="G212" s="24" t="s">
        <v>1195</v>
      </c>
      <c r="H212" s="14" t="s">
        <v>1196</v>
      </c>
      <c r="I212" s="24" t="s">
        <v>1197</v>
      </c>
      <c r="J212" s="24" t="s">
        <v>1198</v>
      </c>
      <c r="K212" s="14" t="s">
        <v>1199</v>
      </c>
      <c r="L212" s="24" t="s">
        <v>42</v>
      </c>
      <c r="M212" s="24" t="s">
        <v>1200</v>
      </c>
      <c r="N212" s="14" t="n">
        <v>1</v>
      </c>
    </row>
    <row r="213" customFormat="false" ht="14.25" hidden="false" customHeight="false" outlineLevel="0" collapsed="false">
      <c r="A213" s="14" t="n">
        <v>22895</v>
      </c>
      <c r="B213" s="14" t="s">
        <v>1201</v>
      </c>
      <c r="C213" s="14" t="s">
        <v>1192</v>
      </c>
      <c r="D213" s="14" t="s">
        <v>1193</v>
      </c>
      <c r="E213" s="14" t="n">
        <v>3</v>
      </c>
      <c r="F213" s="24" t="s">
        <v>1202</v>
      </c>
      <c r="G213" s="24" t="s">
        <v>1203</v>
      </c>
      <c r="H213" s="14" t="s">
        <v>1204</v>
      </c>
      <c r="I213" s="24" t="s">
        <v>1205</v>
      </c>
      <c r="J213" s="24" t="s">
        <v>1206</v>
      </c>
      <c r="K213" s="14" t="s">
        <v>1207</v>
      </c>
      <c r="L213" s="24" t="s">
        <v>42</v>
      </c>
      <c r="M213" s="24" t="s">
        <v>1208</v>
      </c>
      <c r="N213" s="14" t="n">
        <v>2</v>
      </c>
    </row>
    <row r="214" customFormat="false" ht="14.25" hidden="false" customHeight="false" outlineLevel="0" collapsed="false">
      <c r="A214" s="14" t="n">
        <v>25427</v>
      </c>
      <c r="B214" s="14" t="s">
        <v>1209</v>
      </c>
      <c r="C214" s="14" t="s">
        <v>1192</v>
      </c>
      <c r="D214" s="14" t="s">
        <v>1193</v>
      </c>
      <c r="E214" s="14" t="n">
        <v>3</v>
      </c>
      <c r="F214" s="24" t="s">
        <v>1202</v>
      </c>
      <c r="G214" s="24" t="s">
        <v>1210</v>
      </c>
      <c r="H214" s="14" t="s">
        <v>1211</v>
      </c>
      <c r="I214" s="24" t="s">
        <v>1212</v>
      </c>
      <c r="J214" s="24" t="s">
        <v>1206</v>
      </c>
      <c r="K214" s="14" t="s">
        <v>1207</v>
      </c>
      <c r="L214" s="24" t="s">
        <v>42</v>
      </c>
      <c r="M214" s="24" t="s">
        <v>1208</v>
      </c>
      <c r="N214" s="14" t="n">
        <v>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O1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675" topLeftCell="A1" activePane="bottomLeft" state="split"/>
      <selection pane="topLeft" activeCell="A1" activeCellId="0" sqref="A1"/>
      <selection pane="bottomLeft" activeCell="A5" activeCellId="0" sqref="A5"/>
    </sheetView>
  </sheetViews>
  <sheetFormatPr defaultColWidth="8.54296875" defaultRowHeight="14.25" zeroHeight="false" outlineLevelRow="0" outlineLevelCol="0"/>
  <cols>
    <col collapsed="false" customWidth="true" hidden="false" outlineLevel="0" max="2" min="2" style="0" width="23.72"/>
    <col collapsed="false" customWidth="true" hidden="false" outlineLevel="0" max="3" min="3" style="0" width="14.89"/>
    <col collapsed="false" customWidth="true" hidden="false" outlineLevel="0" max="4" min="4" style="0" width="15"/>
    <col collapsed="false" customWidth="true" hidden="false" outlineLevel="0" max="5" min="5" style="0" width="14.17"/>
    <col collapsed="false" customWidth="true" hidden="false" outlineLevel="0" max="6" min="6" style="0" width="14"/>
    <col collapsed="false" customWidth="true" hidden="false" outlineLevel="0" max="7" min="7" style="0" width="13.82"/>
    <col collapsed="false" customWidth="true" hidden="false" outlineLevel="0" max="8" min="8" style="0" width="12.72"/>
    <col collapsed="false" customWidth="true" hidden="false" outlineLevel="0" max="9" min="9" style="0" width="15.17"/>
    <col collapsed="false" customWidth="true" hidden="false" outlineLevel="0" max="10" min="10" style="0" width="13.9"/>
    <col collapsed="false" customWidth="true" hidden="false" outlineLevel="0" max="11" min="11" style="0" width="13"/>
    <col collapsed="false" customWidth="true" hidden="false" outlineLevel="0" max="12" min="12" style="0" width="12.9"/>
    <col collapsed="false" customWidth="true" hidden="false" outlineLevel="0" max="13" min="13" style="0" width="17.45"/>
    <col collapsed="false" customWidth="true" hidden="false" outlineLevel="0" max="14" min="14" style="0" width="25.63"/>
    <col collapsed="false" customWidth="true" hidden="false" outlineLevel="0" max="15" min="15" style="0" width="19"/>
  </cols>
  <sheetData>
    <row r="1" customFormat="false" ht="14.25" hidden="false" customHeight="false" outlineLevel="0" collapsed="false">
      <c r="A1" s="25" t="s">
        <v>19</v>
      </c>
      <c r="B1" s="25" t="s">
        <v>20</v>
      </c>
      <c r="C1" s="26" t="s">
        <v>21</v>
      </c>
      <c r="D1" s="26" t="s">
        <v>22</v>
      </c>
      <c r="E1" s="25" t="s">
        <v>23</v>
      </c>
      <c r="F1" s="26" t="s">
        <v>24</v>
      </c>
      <c r="G1" s="26" t="s">
        <v>25</v>
      </c>
      <c r="H1" s="26" t="s">
        <v>1213</v>
      </c>
      <c r="I1" s="26" t="s">
        <v>27</v>
      </c>
      <c r="J1" s="26" t="s">
        <v>28</v>
      </c>
      <c r="K1" s="26" t="s">
        <v>1214</v>
      </c>
      <c r="L1" s="26" t="s">
        <v>30</v>
      </c>
      <c r="M1" s="26" t="s">
        <v>1215</v>
      </c>
      <c r="N1" s="27" t="s">
        <v>1216</v>
      </c>
      <c r="O1" s="28" t="s">
        <v>1216</v>
      </c>
    </row>
    <row r="2" customFormat="false" ht="14.25" hidden="false" customHeight="false" outlineLevel="0" collapsed="false">
      <c r="A2" s="29" t="n">
        <v>319</v>
      </c>
      <c r="B2" s="29" t="s">
        <v>1217</v>
      </c>
      <c r="C2" s="30" t="s">
        <v>1218</v>
      </c>
      <c r="D2" s="30" t="s">
        <v>1219</v>
      </c>
      <c r="E2" s="29" t="n">
        <v>1</v>
      </c>
      <c r="F2" s="30" t="s">
        <v>42</v>
      </c>
      <c r="G2" s="30" t="s">
        <v>42</v>
      </c>
      <c r="H2" s="30" t="s">
        <v>42</v>
      </c>
      <c r="I2" s="30" t="s">
        <v>746</v>
      </c>
      <c r="J2" s="30" t="s">
        <v>1220</v>
      </c>
      <c r="K2" s="30" t="s">
        <v>167</v>
      </c>
      <c r="L2" s="30" t="s">
        <v>747</v>
      </c>
      <c r="M2" s="30" t="s">
        <v>1221</v>
      </c>
      <c r="N2" s="31" t="s">
        <v>169</v>
      </c>
      <c r="O2" s="32" t="n">
        <v>1</v>
      </c>
    </row>
    <row r="3" customFormat="false" ht="14.25" hidden="false" customHeight="false" outlineLevel="0" collapsed="false">
      <c r="A3" s="29" t="n">
        <v>3909</v>
      </c>
      <c r="B3" s="29" t="s">
        <v>1222</v>
      </c>
      <c r="C3" s="30" t="s">
        <v>1223</v>
      </c>
      <c r="D3" s="30" t="s">
        <v>1224</v>
      </c>
      <c r="E3" s="29" t="n">
        <v>2</v>
      </c>
      <c r="F3" s="30" t="s">
        <v>437</v>
      </c>
      <c r="G3" s="30" t="s">
        <v>848</v>
      </c>
      <c r="H3" s="30" t="s">
        <v>849</v>
      </c>
      <c r="I3" s="30" t="s">
        <v>1225</v>
      </c>
      <c r="J3" s="30" t="s">
        <v>1226</v>
      </c>
      <c r="K3" s="30" t="s">
        <v>852</v>
      </c>
      <c r="L3" s="30" t="s">
        <v>1227</v>
      </c>
      <c r="M3" s="30" t="s">
        <v>1228</v>
      </c>
      <c r="N3" s="31" t="s">
        <v>854</v>
      </c>
      <c r="O3" s="32" t="n">
        <v>2</v>
      </c>
    </row>
    <row r="4" customFormat="false" ht="14.25" hidden="false" customHeight="false" outlineLevel="0" collapsed="false">
      <c r="A4" s="29" t="n">
        <v>4651</v>
      </c>
      <c r="B4" s="29" t="s">
        <v>1229</v>
      </c>
      <c r="C4" s="30" t="s">
        <v>1223</v>
      </c>
      <c r="D4" s="30" t="s">
        <v>1224</v>
      </c>
      <c r="E4" s="29" t="n">
        <v>2</v>
      </c>
      <c r="F4" s="30" t="s">
        <v>1230</v>
      </c>
      <c r="G4" s="30" t="s">
        <v>848</v>
      </c>
      <c r="H4" s="30" t="s">
        <v>849</v>
      </c>
      <c r="I4" s="30" t="s">
        <v>1231</v>
      </c>
      <c r="J4" s="30" t="s">
        <v>1226</v>
      </c>
      <c r="K4" s="30" t="s">
        <v>852</v>
      </c>
      <c r="L4" s="30" t="s">
        <v>1227</v>
      </c>
      <c r="M4" s="30" t="s">
        <v>1228</v>
      </c>
      <c r="N4" s="31" t="s">
        <v>854</v>
      </c>
      <c r="O4" s="32" t="n">
        <v>2</v>
      </c>
    </row>
    <row r="5" customFormat="false" ht="14.25" hidden="false" customHeight="false" outlineLevel="0" collapsed="false">
      <c r="A5" s="29" t="n">
        <v>470</v>
      </c>
      <c r="B5" s="29" t="s">
        <v>1232</v>
      </c>
      <c r="C5" s="30" t="s">
        <v>1233</v>
      </c>
      <c r="D5" s="30" t="s">
        <v>1234</v>
      </c>
      <c r="E5" s="29" t="n">
        <v>1</v>
      </c>
      <c r="F5" s="30" t="s">
        <v>1235</v>
      </c>
      <c r="G5" s="30" t="s">
        <v>42</v>
      </c>
      <c r="H5" s="30" t="s">
        <v>42</v>
      </c>
      <c r="I5" s="30" t="s">
        <v>1236</v>
      </c>
      <c r="J5" s="30" t="s">
        <v>1237</v>
      </c>
      <c r="K5" s="30" t="s">
        <v>1238</v>
      </c>
      <c r="L5" s="30" t="s">
        <v>1239</v>
      </c>
      <c r="M5" s="30" t="s">
        <v>1240</v>
      </c>
      <c r="N5" s="31" t="s">
        <v>695</v>
      </c>
      <c r="O5" s="32" t="n">
        <v>1</v>
      </c>
    </row>
    <row r="6" customFormat="false" ht="14.25" hidden="false" customHeight="false" outlineLevel="0" collapsed="false">
      <c r="A6" s="29" t="n">
        <v>10749</v>
      </c>
      <c r="B6" s="29" t="s">
        <v>1241</v>
      </c>
      <c r="C6" s="30" t="s">
        <v>1242</v>
      </c>
      <c r="D6" s="30" t="s">
        <v>1243</v>
      </c>
      <c r="E6" s="29" t="n">
        <v>6</v>
      </c>
      <c r="F6" s="30" t="s">
        <v>1244</v>
      </c>
      <c r="G6" s="30" t="s">
        <v>1245</v>
      </c>
      <c r="H6" s="30" t="s">
        <v>511</v>
      </c>
      <c r="I6" s="30" t="s">
        <v>1246</v>
      </c>
      <c r="J6" s="30" t="s">
        <v>42</v>
      </c>
      <c r="K6" s="30" t="s">
        <v>42</v>
      </c>
      <c r="L6" s="30" t="s">
        <v>42</v>
      </c>
      <c r="M6" s="30" t="s">
        <v>42</v>
      </c>
      <c r="N6" s="31" t="s">
        <v>515</v>
      </c>
      <c r="O6" s="32" t="n">
        <v>6</v>
      </c>
    </row>
    <row r="7" customFormat="false" ht="14.25" hidden="false" customHeight="false" outlineLevel="0" collapsed="false">
      <c r="A7" s="29" t="n">
        <v>23498</v>
      </c>
      <c r="B7" s="29" t="s">
        <v>1247</v>
      </c>
      <c r="C7" s="30" t="s">
        <v>1242</v>
      </c>
      <c r="D7" s="30" t="s">
        <v>1243</v>
      </c>
      <c r="E7" s="29" t="n">
        <v>6</v>
      </c>
      <c r="F7" s="30" t="s">
        <v>519</v>
      </c>
      <c r="G7" s="30" t="s">
        <v>520</v>
      </c>
      <c r="H7" s="30" t="s">
        <v>511</v>
      </c>
      <c r="I7" s="30" t="s">
        <v>1248</v>
      </c>
      <c r="J7" s="30" t="s">
        <v>513</v>
      </c>
      <c r="K7" s="30" t="s">
        <v>514</v>
      </c>
      <c r="L7" s="30" t="s">
        <v>42</v>
      </c>
      <c r="M7" s="30" t="s">
        <v>42</v>
      </c>
      <c r="N7" s="31" t="s">
        <v>515</v>
      </c>
      <c r="O7" s="32" t="n">
        <v>6</v>
      </c>
    </row>
    <row r="8" customFormat="false" ht="14.25" hidden="false" customHeight="false" outlineLevel="0" collapsed="false">
      <c r="A8" s="29" t="n">
        <v>51847</v>
      </c>
      <c r="B8" s="29" t="s">
        <v>1249</v>
      </c>
      <c r="C8" s="30" t="s">
        <v>1242</v>
      </c>
      <c r="D8" s="30" t="s">
        <v>1243</v>
      </c>
      <c r="E8" s="29" t="n">
        <v>6</v>
      </c>
      <c r="F8" s="30" t="s">
        <v>1250</v>
      </c>
      <c r="G8" s="30" t="s">
        <v>520</v>
      </c>
      <c r="H8" s="30" t="s">
        <v>511</v>
      </c>
      <c r="I8" s="30" t="s">
        <v>1251</v>
      </c>
      <c r="J8" s="30" t="s">
        <v>513</v>
      </c>
      <c r="K8" s="30" t="s">
        <v>514</v>
      </c>
      <c r="L8" s="30" t="s">
        <v>1252</v>
      </c>
      <c r="M8" s="30" t="s">
        <v>1253</v>
      </c>
      <c r="N8" s="31" t="s">
        <v>515</v>
      </c>
      <c r="O8" s="32" t="n">
        <v>6</v>
      </c>
    </row>
    <row r="9" customFormat="false" ht="14.25" hidden="false" customHeight="false" outlineLevel="0" collapsed="false">
      <c r="A9" s="29" t="n">
        <v>58646</v>
      </c>
      <c r="B9" s="29" t="s">
        <v>1254</v>
      </c>
      <c r="C9" s="30" t="s">
        <v>1242</v>
      </c>
      <c r="D9" s="30" t="s">
        <v>1243</v>
      </c>
      <c r="E9" s="29" t="n">
        <v>6</v>
      </c>
      <c r="F9" s="30" t="s">
        <v>1250</v>
      </c>
      <c r="G9" s="30" t="s">
        <v>520</v>
      </c>
      <c r="H9" s="30" t="s">
        <v>511</v>
      </c>
      <c r="I9" s="30" t="s">
        <v>1251</v>
      </c>
      <c r="J9" s="30" t="s">
        <v>513</v>
      </c>
      <c r="K9" s="30" t="s">
        <v>514</v>
      </c>
      <c r="L9" s="30" t="s">
        <v>1252</v>
      </c>
      <c r="M9" s="30" t="s">
        <v>1253</v>
      </c>
      <c r="N9" s="31" t="s">
        <v>515</v>
      </c>
      <c r="O9" s="32" t="n">
        <v>6</v>
      </c>
    </row>
    <row r="10" customFormat="false" ht="14.25" hidden="false" customHeight="false" outlineLevel="0" collapsed="false">
      <c r="A10" s="29" t="n">
        <v>62069</v>
      </c>
      <c r="B10" s="29" t="s">
        <v>1255</v>
      </c>
      <c r="C10" s="30" t="s">
        <v>1242</v>
      </c>
      <c r="D10" s="30" t="s">
        <v>1243</v>
      </c>
      <c r="E10" s="29" t="n">
        <v>6</v>
      </c>
      <c r="F10" s="30" t="s">
        <v>1250</v>
      </c>
      <c r="G10" s="30" t="s">
        <v>520</v>
      </c>
      <c r="H10" s="30" t="s">
        <v>511</v>
      </c>
      <c r="I10" s="30" t="s">
        <v>1256</v>
      </c>
      <c r="J10" s="30" t="s">
        <v>513</v>
      </c>
      <c r="K10" s="30" t="s">
        <v>514</v>
      </c>
      <c r="L10" s="30" t="s">
        <v>1252</v>
      </c>
      <c r="M10" s="30" t="s">
        <v>1253</v>
      </c>
      <c r="N10" s="31" t="s">
        <v>515</v>
      </c>
      <c r="O10" s="32" t="n">
        <v>6</v>
      </c>
    </row>
    <row r="11" customFormat="false" ht="14.25" hidden="false" customHeight="false" outlineLevel="0" collapsed="false">
      <c r="A11" s="29" t="n">
        <v>70291</v>
      </c>
      <c r="B11" s="29" t="s">
        <v>1257</v>
      </c>
      <c r="C11" s="30" t="s">
        <v>1242</v>
      </c>
      <c r="D11" s="30" t="s">
        <v>1243</v>
      </c>
      <c r="E11" s="29" t="n">
        <v>6</v>
      </c>
      <c r="F11" s="30" t="s">
        <v>1250</v>
      </c>
      <c r="G11" s="30" t="s">
        <v>520</v>
      </c>
      <c r="H11" s="30" t="s">
        <v>511</v>
      </c>
      <c r="I11" s="30" t="s">
        <v>1258</v>
      </c>
      <c r="J11" s="30" t="s">
        <v>513</v>
      </c>
      <c r="K11" s="30" t="s">
        <v>514</v>
      </c>
      <c r="L11" s="30" t="s">
        <v>1252</v>
      </c>
      <c r="M11" s="30" t="s">
        <v>1253</v>
      </c>
      <c r="N11" s="31" t="s">
        <v>515</v>
      </c>
      <c r="O11" s="32" t="n">
        <v>6</v>
      </c>
    </row>
    <row r="12" customFormat="false" ht="14.25" hidden="false" customHeight="false" outlineLevel="0" collapsed="false">
      <c r="A12" s="29" t="n">
        <v>82511</v>
      </c>
      <c r="B12" s="29" t="s">
        <v>1259</v>
      </c>
      <c r="C12" s="30" t="s">
        <v>1260</v>
      </c>
      <c r="D12" s="30" t="s">
        <v>1261</v>
      </c>
      <c r="E12" s="29" t="n">
        <v>1</v>
      </c>
      <c r="F12" s="30" t="s">
        <v>201</v>
      </c>
      <c r="G12" s="30" t="s">
        <v>1262</v>
      </c>
      <c r="H12" s="30" t="s">
        <v>291</v>
      </c>
      <c r="I12" s="30" t="s">
        <v>1263</v>
      </c>
      <c r="J12" s="30" t="s">
        <v>1264</v>
      </c>
      <c r="K12" s="30" t="s">
        <v>1265</v>
      </c>
      <c r="L12" s="30" t="s">
        <v>42</v>
      </c>
      <c r="M12" s="30" t="s">
        <v>42</v>
      </c>
      <c r="N12" s="31" t="s">
        <v>928</v>
      </c>
      <c r="O12" s="32" t="n">
        <v>1</v>
      </c>
    </row>
    <row r="13" customFormat="false" ht="14.25" hidden="false" customHeight="false" outlineLevel="0" collapsed="false">
      <c r="A13" s="29" t="n">
        <v>3126</v>
      </c>
      <c r="B13" s="29" t="s">
        <v>1266</v>
      </c>
      <c r="C13" s="30" t="s">
        <v>1267</v>
      </c>
      <c r="D13" s="30" t="s">
        <v>1268</v>
      </c>
      <c r="E13" s="29" t="n">
        <v>1</v>
      </c>
      <c r="F13" s="30" t="s">
        <v>1269</v>
      </c>
      <c r="G13" s="30" t="s">
        <v>1270</v>
      </c>
      <c r="H13" s="30" t="s">
        <v>1271</v>
      </c>
      <c r="I13" s="30" t="s">
        <v>1272</v>
      </c>
      <c r="J13" s="30" t="s">
        <v>1273</v>
      </c>
      <c r="K13" s="30" t="s">
        <v>1274</v>
      </c>
      <c r="L13" s="30" t="s">
        <v>1275</v>
      </c>
      <c r="M13" s="30" t="s">
        <v>1276</v>
      </c>
      <c r="N13" s="31" t="s">
        <v>1277</v>
      </c>
      <c r="O13" s="32" t="n">
        <v>1</v>
      </c>
    </row>
    <row r="14" customFormat="false" ht="14.25" hidden="false" customHeight="false" outlineLevel="0" collapsed="false">
      <c r="A14" s="29" t="n">
        <v>18282</v>
      </c>
      <c r="B14" s="29" t="s">
        <v>1278</v>
      </c>
      <c r="C14" s="30" t="s">
        <v>1279</v>
      </c>
      <c r="D14" s="30" t="s">
        <v>1280</v>
      </c>
      <c r="E14" s="29" t="n">
        <v>1</v>
      </c>
      <c r="F14" s="30" t="s">
        <v>191</v>
      </c>
      <c r="G14" s="30" t="s">
        <v>1281</v>
      </c>
      <c r="H14" s="30" t="s">
        <v>1282</v>
      </c>
      <c r="I14" s="30" t="s">
        <v>1283</v>
      </c>
      <c r="J14" s="30" t="s">
        <v>1284</v>
      </c>
      <c r="K14" s="30" t="s">
        <v>1285</v>
      </c>
      <c r="L14" s="30" t="s">
        <v>556</v>
      </c>
      <c r="M14" s="30" t="s">
        <v>557</v>
      </c>
      <c r="N14" s="31" t="s">
        <v>558</v>
      </c>
      <c r="O14" s="32" t="n">
        <v>1</v>
      </c>
    </row>
    <row r="15" customFormat="false" ht="14.25" hidden="false" customHeight="false" outlineLevel="0" collapsed="false">
      <c r="A15" s="29" t="n">
        <v>14856</v>
      </c>
      <c r="B15" s="29" t="s">
        <v>1286</v>
      </c>
      <c r="C15" s="30" t="s">
        <v>1287</v>
      </c>
      <c r="D15" s="30" t="s">
        <v>1288</v>
      </c>
      <c r="E15" s="29" t="n">
        <v>1</v>
      </c>
      <c r="F15" s="30" t="s">
        <v>679</v>
      </c>
      <c r="G15" s="30" t="s">
        <v>1289</v>
      </c>
      <c r="H15" s="30" t="s">
        <v>1290</v>
      </c>
      <c r="I15" s="30" t="s">
        <v>1291</v>
      </c>
      <c r="J15" s="30" t="s">
        <v>1292</v>
      </c>
      <c r="K15" s="30" t="s">
        <v>1293</v>
      </c>
      <c r="L15" s="30" t="s">
        <v>42</v>
      </c>
      <c r="M15" s="30" t="s">
        <v>42</v>
      </c>
      <c r="N15" s="31" t="s">
        <v>1294</v>
      </c>
      <c r="O15" s="32" t="n">
        <v>2</v>
      </c>
    </row>
    <row r="16" customFormat="false" ht="14.25" hidden="false" customHeight="false" outlineLevel="0" collapsed="false">
      <c r="A16" s="29" t="n">
        <v>31060</v>
      </c>
      <c r="B16" s="29" t="s">
        <v>1295</v>
      </c>
      <c r="C16" s="30" t="s">
        <v>1296</v>
      </c>
      <c r="D16" s="30" t="s">
        <v>1297</v>
      </c>
      <c r="E16" s="29" t="n">
        <v>1</v>
      </c>
      <c r="F16" s="30" t="s">
        <v>1298</v>
      </c>
      <c r="G16" s="30" t="s">
        <v>1299</v>
      </c>
      <c r="H16" s="30" t="s">
        <v>1300</v>
      </c>
      <c r="I16" s="30" t="s">
        <v>1301</v>
      </c>
      <c r="J16" s="30" t="s">
        <v>1302</v>
      </c>
      <c r="K16" s="30" t="s">
        <v>1303</v>
      </c>
      <c r="L16" s="30" t="s">
        <v>42</v>
      </c>
      <c r="M16" s="30" t="s">
        <v>42</v>
      </c>
      <c r="N16" s="31" t="s">
        <v>1294</v>
      </c>
      <c r="O16" s="32" t="n">
        <v>2</v>
      </c>
    </row>
    <row r="17" customFormat="false" ht="14.25" hidden="false" customHeight="false" outlineLevel="0" collapsed="false">
      <c r="A17" s="29" t="n">
        <v>11613</v>
      </c>
      <c r="B17" s="29" t="s">
        <v>1304</v>
      </c>
      <c r="C17" s="30" t="s">
        <v>1305</v>
      </c>
      <c r="D17" s="30" t="s">
        <v>1306</v>
      </c>
      <c r="E17" s="29" t="n">
        <v>1</v>
      </c>
      <c r="F17" s="30" t="s">
        <v>1307</v>
      </c>
      <c r="G17" s="30" t="s">
        <v>1308</v>
      </c>
      <c r="H17" s="30" t="s">
        <v>1309</v>
      </c>
      <c r="I17" s="30" t="s">
        <v>1310</v>
      </c>
      <c r="J17" s="30" t="s">
        <v>1311</v>
      </c>
      <c r="K17" s="30" t="s">
        <v>1312</v>
      </c>
      <c r="L17" s="30" t="s">
        <v>42</v>
      </c>
      <c r="M17" s="30" t="s">
        <v>42</v>
      </c>
      <c r="N17" s="31" t="s">
        <v>1313</v>
      </c>
      <c r="O17" s="32" t="n">
        <v>2</v>
      </c>
    </row>
    <row r="18" customFormat="false" ht="14.25" hidden="false" customHeight="false" outlineLevel="0" collapsed="false">
      <c r="A18" s="29" t="n">
        <v>32929</v>
      </c>
      <c r="B18" s="29" t="s">
        <v>1314</v>
      </c>
      <c r="C18" s="30" t="s">
        <v>1315</v>
      </c>
      <c r="D18" s="30" t="s">
        <v>1316</v>
      </c>
      <c r="E18" s="29" t="n">
        <v>1</v>
      </c>
      <c r="F18" s="30" t="s">
        <v>523</v>
      </c>
      <c r="G18" s="30" t="s">
        <v>1317</v>
      </c>
      <c r="H18" s="30" t="s">
        <v>1309</v>
      </c>
      <c r="I18" s="30" t="s">
        <v>1318</v>
      </c>
      <c r="J18" s="30" t="s">
        <v>1319</v>
      </c>
      <c r="K18" s="30" t="s">
        <v>1312</v>
      </c>
      <c r="L18" s="30" t="s">
        <v>42</v>
      </c>
      <c r="M18" s="30" t="s">
        <v>42</v>
      </c>
      <c r="N18" s="31" t="s">
        <v>1313</v>
      </c>
      <c r="O18" s="32" t="n">
        <v>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D231"/>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600" topLeftCell="A1" activePane="bottomLeft" state="split"/>
      <selection pane="topLeft" activeCell="A1" activeCellId="0" sqref="A1"/>
      <selection pane="bottomLeft" activeCell="F13" activeCellId="0" sqref="F13"/>
    </sheetView>
  </sheetViews>
  <sheetFormatPr defaultColWidth="8.54296875" defaultRowHeight="14.25" zeroHeight="false" outlineLevelRow="0" outlineLevelCol="0"/>
  <cols>
    <col collapsed="false" customWidth="true" hidden="false" outlineLevel="0" max="1" min="1" style="33" width="7.54"/>
    <col collapsed="false" customWidth="true" hidden="false" outlineLevel="0" max="2" min="2" style="33" width="17.55"/>
    <col collapsed="false" customWidth="true" hidden="false" outlineLevel="0" max="3" min="3" style="33" width="7.46"/>
    <col collapsed="false" customWidth="true" hidden="false" outlineLevel="0" max="4" min="4" style="33" width="31.45"/>
  </cols>
  <sheetData>
    <row r="1" s="34" customFormat="true" ht="14.25" hidden="false" customHeight="false" outlineLevel="0" collapsed="false">
      <c r="A1" s="28" t="s">
        <v>19</v>
      </c>
      <c r="B1" s="28" t="s">
        <v>22</v>
      </c>
      <c r="C1" s="28" t="s">
        <v>1320</v>
      </c>
      <c r="D1" s="28" t="s">
        <v>1321</v>
      </c>
    </row>
    <row r="2" customFormat="false" ht="14.25" hidden="false" customHeight="false" outlineLevel="0" collapsed="false">
      <c r="A2" s="32" t="n">
        <v>20847</v>
      </c>
      <c r="B2" s="32" t="s">
        <v>35</v>
      </c>
      <c r="C2" s="32" t="n">
        <v>400051</v>
      </c>
      <c r="D2" s="32" t="s">
        <v>43</v>
      </c>
    </row>
    <row r="3" customFormat="false" ht="14.25" hidden="false" customHeight="false" outlineLevel="0" collapsed="false">
      <c r="A3" s="32" t="n">
        <v>21559</v>
      </c>
      <c r="B3" s="32" t="s">
        <v>35</v>
      </c>
      <c r="C3" s="32" t="n">
        <v>400051</v>
      </c>
      <c r="D3" s="32" t="s">
        <v>49</v>
      </c>
    </row>
    <row r="4" customFormat="false" ht="14.25" hidden="false" customHeight="false" outlineLevel="0" collapsed="false">
      <c r="A4" s="32" t="n">
        <v>37246</v>
      </c>
      <c r="B4" s="32" t="s">
        <v>35</v>
      </c>
      <c r="C4" s="32" t="n">
        <v>500090</v>
      </c>
      <c r="D4" s="32" t="s">
        <v>57</v>
      </c>
    </row>
    <row r="5" customFormat="false" ht="14.25" hidden="false" customHeight="false" outlineLevel="0" collapsed="false">
      <c r="A5" s="32" t="n">
        <v>49102</v>
      </c>
      <c r="B5" s="32" t="s">
        <v>35</v>
      </c>
      <c r="C5" s="32" t="n">
        <v>500090</v>
      </c>
      <c r="D5" s="32" t="s">
        <v>57</v>
      </c>
    </row>
    <row r="6" customFormat="false" ht="14.25" hidden="false" customHeight="false" outlineLevel="0" collapsed="false">
      <c r="A6" s="32" t="n">
        <v>60333</v>
      </c>
      <c r="B6" s="32" t="s">
        <v>35</v>
      </c>
      <c r="C6" s="32" t="n">
        <v>500090</v>
      </c>
      <c r="D6" s="32" t="s">
        <v>57</v>
      </c>
    </row>
    <row r="7" customFormat="false" ht="14.25" hidden="false" customHeight="false" outlineLevel="0" collapsed="false">
      <c r="A7" s="32" t="n">
        <v>44162</v>
      </c>
      <c r="B7" s="32" t="s">
        <v>71</v>
      </c>
      <c r="C7" s="32" t="n">
        <v>560092</v>
      </c>
      <c r="D7" s="32" t="s">
        <v>78</v>
      </c>
    </row>
    <row r="8" customFormat="false" ht="14.25" hidden="false" customHeight="false" outlineLevel="0" collapsed="false">
      <c r="A8" s="32" t="n">
        <v>50197</v>
      </c>
      <c r="B8" s="32" t="s">
        <v>71</v>
      </c>
      <c r="C8" s="32" t="n">
        <v>560092</v>
      </c>
      <c r="D8" s="32" t="s">
        <v>78</v>
      </c>
    </row>
    <row r="9" customFormat="false" ht="14.25" hidden="false" customHeight="false" outlineLevel="0" collapsed="false">
      <c r="A9" s="32" t="n">
        <v>61581</v>
      </c>
      <c r="B9" s="32" t="s">
        <v>71</v>
      </c>
      <c r="C9" s="32" t="n">
        <v>560092</v>
      </c>
      <c r="D9" s="32" t="s">
        <v>78</v>
      </c>
    </row>
    <row r="10" customFormat="false" ht="14.25" hidden="false" customHeight="false" outlineLevel="0" collapsed="false">
      <c r="A10" s="32" t="n">
        <v>78689</v>
      </c>
      <c r="B10" s="32" t="s">
        <v>71</v>
      </c>
      <c r="C10" s="32" t="n">
        <v>560092</v>
      </c>
      <c r="D10" s="32" t="s">
        <v>78</v>
      </c>
    </row>
    <row r="11" customFormat="false" ht="14.25" hidden="false" customHeight="false" outlineLevel="0" collapsed="false">
      <c r="A11" s="32" t="n">
        <v>78903</v>
      </c>
      <c r="B11" s="32" t="s">
        <v>71</v>
      </c>
      <c r="C11" s="32" t="n">
        <v>560069</v>
      </c>
      <c r="D11" s="32" t="s">
        <v>92</v>
      </c>
    </row>
    <row r="12" customFormat="false" ht="14.25" hidden="false" customHeight="false" outlineLevel="0" collapsed="false">
      <c r="A12" s="32" t="n">
        <v>945</v>
      </c>
      <c r="B12" s="32" t="s">
        <v>95</v>
      </c>
      <c r="C12" s="32" t="n">
        <v>400063</v>
      </c>
      <c r="D12" s="32" t="s">
        <v>101</v>
      </c>
    </row>
    <row r="13" customFormat="false" ht="14.25" hidden="false" customHeight="false" outlineLevel="0" collapsed="false">
      <c r="A13" s="32" t="n">
        <v>17097</v>
      </c>
      <c r="B13" s="32" t="s">
        <v>95</v>
      </c>
      <c r="C13" s="32" t="n">
        <v>400013</v>
      </c>
      <c r="D13" s="32" t="s">
        <v>109</v>
      </c>
    </row>
    <row r="14" customFormat="false" ht="14.25" hidden="false" customHeight="false" outlineLevel="0" collapsed="false">
      <c r="A14" s="32" t="n">
        <v>23029</v>
      </c>
      <c r="B14" s="32" t="s">
        <v>95</v>
      </c>
      <c r="C14" s="32" t="n">
        <v>400013</v>
      </c>
      <c r="D14" s="32" t="s">
        <v>109</v>
      </c>
    </row>
    <row r="15" customFormat="false" ht="14.25" hidden="false" customHeight="false" outlineLevel="0" collapsed="false">
      <c r="A15" s="32" t="n">
        <v>32739</v>
      </c>
      <c r="B15" s="32" t="s">
        <v>95</v>
      </c>
      <c r="C15" s="32" t="n">
        <v>400013</v>
      </c>
      <c r="D15" s="32" t="s">
        <v>109</v>
      </c>
    </row>
    <row r="16" customFormat="false" ht="14.25" hidden="false" customHeight="false" outlineLevel="0" collapsed="false">
      <c r="A16" s="32" t="n">
        <v>34052</v>
      </c>
      <c r="B16" s="32" t="s">
        <v>95</v>
      </c>
      <c r="C16" s="32" t="n">
        <v>400013</v>
      </c>
      <c r="D16" s="32" t="s">
        <v>109</v>
      </c>
    </row>
    <row r="17" customFormat="false" ht="14.25" hidden="false" customHeight="false" outlineLevel="0" collapsed="false">
      <c r="A17" s="32" t="n">
        <v>41220</v>
      </c>
      <c r="B17" s="32" t="s">
        <v>95</v>
      </c>
      <c r="C17" s="32" t="n">
        <v>400013</v>
      </c>
      <c r="D17" s="32" t="s">
        <v>109</v>
      </c>
    </row>
    <row r="18" customFormat="false" ht="14.25" hidden="false" customHeight="false" outlineLevel="0" collapsed="false">
      <c r="A18" s="32" t="n">
        <v>42587</v>
      </c>
      <c r="B18" s="32" t="s">
        <v>95</v>
      </c>
      <c r="C18" s="32" t="n">
        <v>400013</v>
      </c>
      <c r="D18" s="32" t="s">
        <v>109</v>
      </c>
    </row>
    <row r="19" customFormat="false" ht="14.25" hidden="false" customHeight="false" outlineLevel="0" collapsed="false">
      <c r="A19" s="32" t="n">
        <v>42640</v>
      </c>
      <c r="B19" s="32" t="s">
        <v>95</v>
      </c>
      <c r="C19" s="32" t="n">
        <v>400013</v>
      </c>
      <c r="D19" s="32" t="s">
        <v>109</v>
      </c>
    </row>
    <row r="20" customFormat="false" ht="14.25" hidden="false" customHeight="false" outlineLevel="0" collapsed="false">
      <c r="A20" s="32" t="n">
        <v>45267</v>
      </c>
      <c r="B20" s="32" t="s">
        <v>95</v>
      </c>
      <c r="C20" s="32" t="n">
        <v>400013</v>
      </c>
      <c r="D20" s="32" t="s">
        <v>109</v>
      </c>
    </row>
    <row r="21" customFormat="false" ht="14.25" hidden="false" customHeight="false" outlineLevel="0" collapsed="false">
      <c r="A21" s="32" t="n">
        <v>54765</v>
      </c>
      <c r="B21" s="32" t="s">
        <v>95</v>
      </c>
      <c r="C21" s="32" t="n">
        <v>400013</v>
      </c>
      <c r="D21" s="32" t="s">
        <v>109</v>
      </c>
    </row>
    <row r="22" customFormat="false" ht="14.25" hidden="false" customHeight="false" outlineLevel="0" collapsed="false">
      <c r="A22" s="32" t="n">
        <v>60036</v>
      </c>
      <c r="B22" s="32" t="s">
        <v>95</v>
      </c>
      <c r="C22" s="32" t="n">
        <v>400013</v>
      </c>
      <c r="D22" s="32" t="s">
        <v>109</v>
      </c>
    </row>
    <row r="23" customFormat="false" ht="14.25" hidden="false" customHeight="false" outlineLevel="0" collapsed="false">
      <c r="A23" s="32" t="n">
        <v>60863</v>
      </c>
      <c r="B23" s="32" t="s">
        <v>95</v>
      </c>
      <c r="C23" s="32" t="n">
        <v>400013</v>
      </c>
      <c r="D23" s="32" t="s">
        <v>109</v>
      </c>
    </row>
    <row r="24" customFormat="false" ht="14.25" hidden="false" customHeight="false" outlineLevel="0" collapsed="false">
      <c r="A24" s="32" t="n">
        <v>62957</v>
      </c>
      <c r="B24" s="32" t="s">
        <v>95</v>
      </c>
      <c r="C24" s="32" t="n">
        <v>400013</v>
      </c>
      <c r="D24" s="32" t="s">
        <v>109</v>
      </c>
    </row>
    <row r="25" customFormat="false" ht="14.25" hidden="false" customHeight="false" outlineLevel="0" collapsed="false">
      <c r="A25" s="32" t="n">
        <v>71681</v>
      </c>
      <c r="B25" s="32" t="s">
        <v>95</v>
      </c>
      <c r="C25" s="32" t="n">
        <v>400013</v>
      </c>
      <c r="D25" s="32" t="s">
        <v>109</v>
      </c>
    </row>
    <row r="26" customFormat="false" ht="14.25" hidden="false" customHeight="false" outlineLevel="0" collapsed="false">
      <c r="A26" s="32" t="n">
        <v>3431</v>
      </c>
      <c r="B26" s="32" t="s">
        <v>139</v>
      </c>
      <c r="C26" s="32" t="n">
        <v>110058</v>
      </c>
      <c r="D26" s="32" t="s">
        <v>147</v>
      </c>
    </row>
    <row r="27" customFormat="false" ht="14.25" hidden="false" customHeight="false" outlineLevel="0" collapsed="false">
      <c r="A27" s="32" t="n">
        <v>3432</v>
      </c>
      <c r="B27" s="32" t="s">
        <v>139</v>
      </c>
      <c r="C27" s="32" t="n">
        <v>110058</v>
      </c>
      <c r="D27" s="32" t="s">
        <v>147</v>
      </c>
    </row>
    <row r="28" customFormat="false" ht="14.25" hidden="false" customHeight="false" outlineLevel="0" collapsed="false">
      <c r="A28" s="32" t="n">
        <v>30604</v>
      </c>
      <c r="B28" s="32" t="s">
        <v>139</v>
      </c>
      <c r="C28" s="32" t="n">
        <v>110010</v>
      </c>
      <c r="D28" s="32" t="s">
        <v>158</v>
      </c>
    </row>
    <row r="29" customFormat="false" ht="14.25" hidden="false" customHeight="false" outlineLevel="0" collapsed="false">
      <c r="A29" s="32" t="n">
        <v>319</v>
      </c>
      <c r="B29" s="32" t="s">
        <v>1219</v>
      </c>
      <c r="C29" s="32" t="n">
        <v>382428</v>
      </c>
      <c r="D29" s="32" t="s">
        <v>169</v>
      </c>
    </row>
    <row r="30" customFormat="false" ht="14.25" hidden="false" customHeight="false" outlineLevel="0" collapsed="false">
      <c r="A30" s="32" t="n">
        <v>2775</v>
      </c>
      <c r="B30" s="32" t="s">
        <v>161</v>
      </c>
      <c r="C30" s="32" t="n">
        <v>382428</v>
      </c>
      <c r="D30" s="32" t="s">
        <v>169</v>
      </c>
    </row>
    <row r="31" customFormat="false" ht="14.25" hidden="false" customHeight="false" outlineLevel="0" collapsed="false">
      <c r="A31" s="32" t="n">
        <v>4444</v>
      </c>
      <c r="B31" s="32" t="s">
        <v>161</v>
      </c>
      <c r="C31" s="32" t="n">
        <v>400013</v>
      </c>
      <c r="D31" s="32" t="s">
        <v>176</v>
      </c>
    </row>
    <row r="32" customFormat="false" ht="14.25" hidden="false" customHeight="false" outlineLevel="0" collapsed="false">
      <c r="A32" s="32" t="n">
        <v>8223</v>
      </c>
      <c r="B32" s="32" t="s">
        <v>161</v>
      </c>
      <c r="C32" s="32" t="n">
        <v>400013</v>
      </c>
      <c r="D32" s="32" t="s">
        <v>176</v>
      </c>
    </row>
    <row r="33" customFormat="false" ht="14.25" hidden="false" customHeight="false" outlineLevel="0" collapsed="false">
      <c r="A33" s="32" t="n">
        <v>31786</v>
      </c>
      <c r="B33" s="32" t="s">
        <v>182</v>
      </c>
      <c r="C33" s="32" t="n">
        <v>302002</v>
      </c>
      <c r="D33" s="32" t="s">
        <v>189</v>
      </c>
    </row>
    <row r="34" customFormat="false" ht="14.25" hidden="false" customHeight="false" outlineLevel="0" collapsed="false">
      <c r="A34" s="32" t="n">
        <v>63015</v>
      </c>
      <c r="B34" s="32" t="s">
        <v>182</v>
      </c>
      <c r="C34" s="32" t="n">
        <v>226029</v>
      </c>
      <c r="D34" s="32" t="s">
        <v>197</v>
      </c>
    </row>
    <row r="35" customFormat="false" ht="14.25" hidden="false" customHeight="false" outlineLevel="0" collapsed="false">
      <c r="A35" s="32" t="n">
        <v>40699</v>
      </c>
      <c r="B35" s="32" t="s">
        <v>200</v>
      </c>
      <c r="C35" s="32" t="n">
        <v>411043</v>
      </c>
      <c r="D35" s="32" t="s">
        <v>207</v>
      </c>
    </row>
    <row r="36" customFormat="false" ht="14.25" hidden="false" customHeight="false" outlineLevel="0" collapsed="false">
      <c r="A36" s="32" t="n">
        <v>52981</v>
      </c>
      <c r="B36" s="32" t="s">
        <v>200</v>
      </c>
      <c r="C36" s="32" t="n">
        <v>411001</v>
      </c>
      <c r="D36" s="32" t="s">
        <v>214</v>
      </c>
    </row>
    <row r="37" customFormat="false" ht="14.25" hidden="false" customHeight="false" outlineLevel="0" collapsed="false">
      <c r="A37" s="32" t="n">
        <v>62408</v>
      </c>
      <c r="B37" s="32" t="s">
        <v>200</v>
      </c>
      <c r="C37" s="32" t="n">
        <v>411001</v>
      </c>
      <c r="D37" s="32" t="s">
        <v>214</v>
      </c>
    </row>
    <row r="38" customFormat="false" ht="14.25" hidden="false" customHeight="false" outlineLevel="0" collapsed="false">
      <c r="A38" s="32" t="n">
        <v>77941</v>
      </c>
      <c r="B38" s="32" t="s">
        <v>200</v>
      </c>
      <c r="C38" s="32" t="n">
        <v>411001</v>
      </c>
      <c r="D38" s="32" t="s">
        <v>214</v>
      </c>
    </row>
    <row r="39" customFormat="false" ht="14.25" hidden="false" customHeight="false" outlineLevel="0" collapsed="false">
      <c r="A39" s="32" t="n">
        <v>78095</v>
      </c>
      <c r="B39" s="32" t="s">
        <v>200</v>
      </c>
      <c r="C39" s="32" t="n">
        <v>411001</v>
      </c>
      <c r="D39" s="32" t="s">
        <v>214</v>
      </c>
    </row>
    <row r="40" customFormat="false" ht="14.25" hidden="false" customHeight="false" outlineLevel="0" collapsed="false">
      <c r="A40" s="32" t="n">
        <v>38608</v>
      </c>
      <c r="B40" s="32" t="s">
        <v>226</v>
      </c>
      <c r="C40" s="32" t="n">
        <v>380004</v>
      </c>
      <c r="D40" s="32" t="s">
        <v>231</v>
      </c>
    </row>
    <row r="41" customFormat="false" ht="14.25" hidden="false" customHeight="false" outlineLevel="0" collapsed="false">
      <c r="A41" s="32" t="n">
        <v>48405</v>
      </c>
      <c r="B41" s="32" t="s">
        <v>226</v>
      </c>
      <c r="C41" s="32" t="n">
        <v>382225</v>
      </c>
      <c r="D41" s="32" t="s">
        <v>239</v>
      </c>
    </row>
    <row r="42" customFormat="false" ht="14.25" hidden="false" customHeight="false" outlineLevel="0" collapsed="false">
      <c r="A42" s="32" t="n">
        <v>62194</v>
      </c>
      <c r="B42" s="32" t="s">
        <v>226</v>
      </c>
      <c r="C42" s="32" t="n">
        <v>382225</v>
      </c>
      <c r="D42" s="32" t="s">
        <v>239</v>
      </c>
    </row>
    <row r="43" customFormat="false" ht="14.25" hidden="false" customHeight="false" outlineLevel="0" collapsed="false">
      <c r="A43" s="32" t="n">
        <v>62783</v>
      </c>
      <c r="B43" s="32" t="s">
        <v>226</v>
      </c>
      <c r="C43" s="32" t="n">
        <v>382225</v>
      </c>
      <c r="D43" s="32" t="s">
        <v>239</v>
      </c>
    </row>
    <row r="44" customFormat="false" ht="14.25" hidden="false" customHeight="false" outlineLevel="0" collapsed="false">
      <c r="A44" s="32" t="n">
        <v>62832</v>
      </c>
      <c r="B44" s="32" t="s">
        <v>226</v>
      </c>
      <c r="C44" s="32" t="n">
        <v>382225</v>
      </c>
      <c r="D44" s="32" t="s">
        <v>239</v>
      </c>
    </row>
    <row r="45" customFormat="false" ht="14.25" hidden="false" customHeight="false" outlineLevel="0" collapsed="false">
      <c r="A45" s="32" t="n">
        <v>28240</v>
      </c>
      <c r="B45" s="32" t="s">
        <v>252</v>
      </c>
      <c r="C45" s="32" t="n">
        <v>382481</v>
      </c>
      <c r="D45" s="32" t="s">
        <v>260</v>
      </c>
    </row>
    <row r="46" customFormat="false" ht="14.25" hidden="false" customHeight="false" outlineLevel="0" collapsed="false">
      <c r="A46" s="32" t="n">
        <v>38558</v>
      </c>
      <c r="B46" s="32" t="s">
        <v>252</v>
      </c>
      <c r="C46" s="32" t="n">
        <v>382481</v>
      </c>
      <c r="D46" s="32" t="s">
        <v>260</v>
      </c>
    </row>
    <row r="47" customFormat="false" ht="14.25" hidden="false" customHeight="false" outlineLevel="0" collapsed="false">
      <c r="A47" s="32" t="n">
        <v>55362</v>
      </c>
      <c r="B47" s="32" t="s">
        <v>252</v>
      </c>
      <c r="C47" s="32" t="n">
        <v>380015</v>
      </c>
      <c r="D47" s="32" t="s">
        <v>271</v>
      </c>
    </row>
    <row r="48" customFormat="false" ht="14.25" hidden="false" customHeight="false" outlineLevel="0" collapsed="false">
      <c r="A48" s="32" t="n">
        <v>60158</v>
      </c>
      <c r="B48" s="32" t="s">
        <v>252</v>
      </c>
      <c r="C48" s="32" t="n">
        <v>380051</v>
      </c>
      <c r="D48" s="32" t="s">
        <v>271</v>
      </c>
    </row>
    <row r="49" customFormat="false" ht="14.25" hidden="false" customHeight="false" outlineLevel="0" collapsed="false">
      <c r="A49" s="32" t="n">
        <v>70461</v>
      </c>
      <c r="B49" s="32" t="s">
        <v>252</v>
      </c>
      <c r="C49" s="32" t="n">
        <v>380051</v>
      </c>
      <c r="D49" s="32" t="s">
        <v>281</v>
      </c>
    </row>
    <row r="50" customFormat="false" ht="14.25" hidden="false" customHeight="false" outlineLevel="0" collapsed="false">
      <c r="A50" s="32" t="n">
        <v>20266</v>
      </c>
      <c r="B50" s="32" t="s">
        <v>284</v>
      </c>
      <c r="C50" s="32" t="n">
        <v>302015</v>
      </c>
      <c r="D50" s="32" t="s">
        <v>288</v>
      </c>
    </row>
    <row r="51" customFormat="false" ht="14.25" hidden="false" customHeight="false" outlineLevel="0" collapsed="false">
      <c r="A51" s="32" t="n">
        <v>28985</v>
      </c>
      <c r="B51" s="32" t="s">
        <v>284</v>
      </c>
      <c r="C51" s="32" t="n">
        <v>110029</v>
      </c>
      <c r="D51" s="32" t="s">
        <v>295</v>
      </c>
    </row>
    <row r="52" customFormat="false" ht="14.25" hidden="false" customHeight="false" outlineLevel="0" collapsed="false">
      <c r="A52" s="32" t="n">
        <v>60039</v>
      </c>
      <c r="B52" s="32" t="s">
        <v>284</v>
      </c>
      <c r="C52" s="32" t="n">
        <v>800014</v>
      </c>
      <c r="D52" s="32" t="s">
        <v>303</v>
      </c>
    </row>
    <row r="53" customFormat="false" ht="14.25" hidden="false" customHeight="false" outlineLevel="0" collapsed="false">
      <c r="A53" s="32" t="n">
        <v>7419</v>
      </c>
      <c r="B53" s="32" t="s">
        <v>306</v>
      </c>
      <c r="C53" s="32" t="n">
        <v>380061</v>
      </c>
      <c r="D53" s="32" t="s">
        <v>311</v>
      </c>
    </row>
    <row r="54" customFormat="false" ht="14.25" hidden="false" customHeight="false" outlineLevel="0" collapsed="false">
      <c r="A54" s="32" t="n">
        <v>22189</v>
      </c>
      <c r="B54" s="32" t="s">
        <v>306</v>
      </c>
      <c r="C54" s="32" t="n">
        <v>380015</v>
      </c>
      <c r="D54" s="32" t="s">
        <v>319</v>
      </c>
    </row>
    <row r="55" customFormat="false" ht="14.25" hidden="false" customHeight="false" outlineLevel="0" collapsed="false">
      <c r="A55" s="32" t="n">
        <v>1573</v>
      </c>
      <c r="B55" s="32" t="s">
        <v>322</v>
      </c>
      <c r="C55" s="32" t="n">
        <v>110002</v>
      </c>
      <c r="D55" s="32" t="s">
        <v>326</v>
      </c>
    </row>
    <row r="56" customFormat="false" ht="14.25" hidden="false" customHeight="false" outlineLevel="0" collapsed="false">
      <c r="A56" s="32" t="n">
        <v>26844</v>
      </c>
      <c r="B56" s="32" t="s">
        <v>322</v>
      </c>
      <c r="C56" s="32" t="n">
        <v>302002</v>
      </c>
      <c r="D56" s="32" t="s">
        <v>331</v>
      </c>
    </row>
    <row r="57" customFormat="false" ht="14.25" hidden="false" customHeight="false" outlineLevel="0" collapsed="false">
      <c r="A57" s="32" t="n">
        <v>3619</v>
      </c>
      <c r="B57" s="32" t="s">
        <v>334</v>
      </c>
      <c r="C57" s="32" t="n">
        <v>411014</v>
      </c>
      <c r="D57" s="32" t="s">
        <v>342</v>
      </c>
    </row>
    <row r="58" customFormat="false" ht="14.25" hidden="false" customHeight="false" outlineLevel="0" collapsed="false">
      <c r="A58" s="32" t="n">
        <v>33285</v>
      </c>
      <c r="B58" s="32" t="s">
        <v>334</v>
      </c>
      <c r="C58" s="32" t="n">
        <v>400083</v>
      </c>
      <c r="D58" s="32" t="s">
        <v>349</v>
      </c>
    </row>
    <row r="59" customFormat="false" ht="14.25" hidden="false" customHeight="false" outlineLevel="0" collapsed="false">
      <c r="A59" s="32" t="n">
        <v>33438</v>
      </c>
      <c r="B59" s="32" t="s">
        <v>334</v>
      </c>
      <c r="C59" s="32" t="n">
        <v>400083</v>
      </c>
      <c r="D59" s="32" t="s">
        <v>349</v>
      </c>
    </row>
    <row r="60" customFormat="false" ht="14.25" hidden="false" customHeight="false" outlineLevel="0" collapsed="false">
      <c r="A60" s="32" t="n">
        <v>37582</v>
      </c>
      <c r="B60" s="32" t="s">
        <v>334</v>
      </c>
      <c r="C60" s="32" t="n">
        <v>400083</v>
      </c>
      <c r="D60" s="32" t="s">
        <v>349</v>
      </c>
    </row>
    <row r="61" customFormat="false" ht="14.25" hidden="false" customHeight="false" outlineLevel="0" collapsed="false">
      <c r="A61" s="32" t="n">
        <v>11613</v>
      </c>
      <c r="B61" s="32" t="s">
        <v>1306</v>
      </c>
      <c r="C61" s="32" t="n">
        <v>532001</v>
      </c>
      <c r="D61" s="32" t="s">
        <v>1313</v>
      </c>
    </row>
    <row r="62" customFormat="false" ht="14.25" hidden="false" customHeight="false" outlineLevel="0" collapsed="false">
      <c r="A62" s="32" t="n">
        <v>9934</v>
      </c>
      <c r="B62" s="32" t="s">
        <v>359</v>
      </c>
      <c r="C62" s="32" t="n">
        <v>380054</v>
      </c>
      <c r="D62" s="32" t="s">
        <v>367</v>
      </c>
    </row>
    <row r="63" customFormat="false" ht="14.25" hidden="false" customHeight="false" outlineLevel="0" collapsed="false">
      <c r="A63" s="32" t="n">
        <v>29888</v>
      </c>
      <c r="B63" s="32" t="s">
        <v>359</v>
      </c>
      <c r="C63" s="32" t="n">
        <v>412115</v>
      </c>
      <c r="D63" s="32" t="s">
        <v>375</v>
      </c>
    </row>
    <row r="64" customFormat="false" ht="14.25" hidden="false" customHeight="false" outlineLevel="0" collapsed="false">
      <c r="A64" s="32" t="n">
        <v>31343</v>
      </c>
      <c r="B64" s="32" t="s">
        <v>359</v>
      </c>
      <c r="C64" s="32" t="n">
        <v>412115</v>
      </c>
      <c r="D64" s="32" t="s">
        <v>375</v>
      </c>
    </row>
    <row r="65" customFormat="false" ht="14.25" hidden="false" customHeight="false" outlineLevel="0" collapsed="false">
      <c r="A65" s="32" t="n">
        <v>1797</v>
      </c>
      <c r="B65" s="32" t="s">
        <v>380</v>
      </c>
      <c r="C65" s="32" t="n">
        <v>400051</v>
      </c>
      <c r="D65" s="32" t="s">
        <v>386</v>
      </c>
    </row>
    <row r="66" customFormat="false" ht="14.25" hidden="false" customHeight="false" outlineLevel="0" collapsed="false">
      <c r="A66" s="32" t="n">
        <v>2665</v>
      </c>
      <c r="B66" s="32" t="s">
        <v>380</v>
      </c>
      <c r="C66" s="32" t="n">
        <v>400051</v>
      </c>
      <c r="D66" s="32" t="s">
        <v>386</v>
      </c>
    </row>
    <row r="67" customFormat="false" ht="14.25" hidden="false" customHeight="false" outlineLevel="0" collapsed="false">
      <c r="A67" s="32" t="n">
        <v>6705</v>
      </c>
      <c r="B67" s="32" t="s">
        <v>380</v>
      </c>
      <c r="C67" s="32" t="n">
        <v>382213</v>
      </c>
      <c r="D67" s="32" t="s">
        <v>399</v>
      </c>
    </row>
    <row r="68" customFormat="false" ht="14.25" hidden="false" customHeight="false" outlineLevel="0" collapsed="false">
      <c r="A68" s="32" t="n">
        <v>11156</v>
      </c>
      <c r="B68" s="32" t="s">
        <v>380</v>
      </c>
      <c r="C68" s="32" t="n">
        <v>382213</v>
      </c>
      <c r="D68" s="32" t="s">
        <v>399</v>
      </c>
    </row>
    <row r="69" customFormat="false" ht="14.25" hidden="false" customHeight="false" outlineLevel="0" collapsed="false">
      <c r="A69" s="32" t="n">
        <v>11525</v>
      </c>
      <c r="B69" s="32" t="s">
        <v>380</v>
      </c>
      <c r="C69" s="32" t="n">
        <v>382213</v>
      </c>
      <c r="D69" s="32" t="s">
        <v>399</v>
      </c>
    </row>
    <row r="70" customFormat="false" ht="14.25" hidden="false" customHeight="false" outlineLevel="0" collapsed="false">
      <c r="A70" s="32" t="n">
        <v>12021</v>
      </c>
      <c r="B70" s="32" t="s">
        <v>380</v>
      </c>
      <c r="C70" s="32" t="n">
        <v>382213</v>
      </c>
      <c r="D70" s="32" t="s">
        <v>399</v>
      </c>
    </row>
    <row r="71" customFormat="false" ht="14.25" hidden="false" customHeight="false" outlineLevel="0" collapsed="false">
      <c r="A71" s="32" t="n">
        <v>18283</v>
      </c>
      <c r="B71" s="32" t="s">
        <v>380</v>
      </c>
      <c r="C71" s="32" t="n">
        <v>382213</v>
      </c>
      <c r="D71" s="32" t="s">
        <v>399</v>
      </c>
    </row>
    <row r="72" customFormat="false" ht="14.25" hidden="false" customHeight="false" outlineLevel="0" collapsed="false">
      <c r="A72" s="32" t="n">
        <v>19169</v>
      </c>
      <c r="B72" s="32" t="s">
        <v>380</v>
      </c>
      <c r="C72" s="32" t="n">
        <v>382213</v>
      </c>
      <c r="D72" s="32" t="s">
        <v>399</v>
      </c>
    </row>
    <row r="73" customFormat="false" ht="14.25" hidden="false" customHeight="false" outlineLevel="0" collapsed="false">
      <c r="A73" s="32" t="n">
        <v>34127</v>
      </c>
      <c r="B73" s="32" t="s">
        <v>419</v>
      </c>
      <c r="C73" s="32" t="n">
        <v>221005</v>
      </c>
      <c r="D73" s="32" t="s">
        <v>426</v>
      </c>
    </row>
    <row r="74" customFormat="false" ht="14.25" hidden="false" customHeight="false" outlineLevel="0" collapsed="false">
      <c r="A74" s="32" t="n">
        <v>78986</v>
      </c>
      <c r="B74" s="32" t="s">
        <v>419</v>
      </c>
      <c r="C74" s="32" t="n">
        <v>110010</v>
      </c>
      <c r="D74" s="32" t="s">
        <v>433</v>
      </c>
    </row>
    <row r="75" customFormat="false" ht="14.25" hidden="false" customHeight="false" outlineLevel="0" collapsed="false">
      <c r="A75" s="32" t="n">
        <v>1896</v>
      </c>
      <c r="B75" s="32" t="s">
        <v>436</v>
      </c>
      <c r="C75" s="32" t="n">
        <v>400093</v>
      </c>
      <c r="D75" s="32" t="s">
        <v>439</v>
      </c>
    </row>
    <row r="76" customFormat="false" ht="14.25" hidden="false" customHeight="false" outlineLevel="0" collapsed="false">
      <c r="A76" s="32" t="n">
        <v>19567</v>
      </c>
      <c r="B76" s="32" t="s">
        <v>436</v>
      </c>
      <c r="C76" s="32" t="n">
        <v>382481</v>
      </c>
      <c r="D76" s="32" t="s">
        <v>443</v>
      </c>
    </row>
    <row r="77" customFormat="false" ht="14.25" hidden="false" customHeight="false" outlineLevel="0" collapsed="false">
      <c r="A77" s="32" t="n">
        <v>31267</v>
      </c>
      <c r="B77" s="32" t="s">
        <v>436</v>
      </c>
      <c r="C77" s="32" t="n">
        <v>382481</v>
      </c>
      <c r="D77" s="32" t="s">
        <v>443</v>
      </c>
    </row>
    <row r="78" customFormat="false" ht="14.25" hidden="false" customHeight="false" outlineLevel="0" collapsed="false">
      <c r="A78" s="32" t="n">
        <v>63715</v>
      </c>
      <c r="B78" s="32" t="s">
        <v>436</v>
      </c>
      <c r="C78" s="32" t="n">
        <v>380051</v>
      </c>
      <c r="D78" s="32" t="s">
        <v>451</v>
      </c>
    </row>
    <row r="79" customFormat="false" ht="14.25" hidden="false" customHeight="false" outlineLevel="0" collapsed="false">
      <c r="A79" s="32" t="n">
        <v>470</v>
      </c>
      <c r="B79" s="32" t="s">
        <v>1234</v>
      </c>
      <c r="C79" s="32" t="n">
        <v>560043</v>
      </c>
      <c r="D79" s="32" t="s">
        <v>695</v>
      </c>
    </row>
    <row r="80" customFormat="false" ht="14.25" hidden="false" customHeight="false" outlineLevel="0" collapsed="false">
      <c r="A80" s="32" t="n">
        <v>9659</v>
      </c>
      <c r="B80" s="32" t="s">
        <v>454</v>
      </c>
      <c r="C80" s="32" t="n">
        <v>500090</v>
      </c>
      <c r="D80" s="32" t="s">
        <v>459</v>
      </c>
    </row>
    <row r="81" customFormat="false" ht="14.25" hidden="false" customHeight="false" outlineLevel="0" collapsed="false">
      <c r="A81" s="32" t="n">
        <v>17301</v>
      </c>
      <c r="B81" s="32" t="s">
        <v>454</v>
      </c>
      <c r="C81" s="32" t="n">
        <v>400063</v>
      </c>
      <c r="D81" s="32" t="s">
        <v>468</v>
      </c>
    </row>
    <row r="82" customFormat="false" ht="14.25" hidden="false" customHeight="false" outlineLevel="0" collapsed="false">
      <c r="A82" s="32" t="n">
        <v>18845</v>
      </c>
      <c r="B82" s="32" t="s">
        <v>454</v>
      </c>
      <c r="C82" s="32" t="n">
        <v>400063</v>
      </c>
      <c r="D82" s="32" t="s">
        <v>468</v>
      </c>
    </row>
    <row r="83" customFormat="false" ht="14.25" hidden="false" customHeight="false" outlineLevel="0" collapsed="false">
      <c r="A83" s="32" t="n">
        <v>46742</v>
      </c>
      <c r="B83" s="32" t="s">
        <v>454</v>
      </c>
      <c r="C83" s="32" t="n">
        <v>400063</v>
      </c>
      <c r="D83" s="32" t="s">
        <v>468</v>
      </c>
    </row>
    <row r="84" customFormat="false" ht="14.25" hidden="false" customHeight="false" outlineLevel="0" collapsed="false">
      <c r="A84" s="32" t="n">
        <v>55254</v>
      </c>
      <c r="B84" s="32" t="s">
        <v>454</v>
      </c>
      <c r="C84" s="32" t="n">
        <v>400063</v>
      </c>
      <c r="D84" s="32" t="s">
        <v>468</v>
      </c>
    </row>
    <row r="85" customFormat="false" ht="14.25" hidden="false" customHeight="false" outlineLevel="0" collapsed="false">
      <c r="A85" s="32" t="n">
        <v>55328</v>
      </c>
      <c r="B85" s="32" t="s">
        <v>454</v>
      </c>
      <c r="C85" s="32" t="n">
        <v>400063</v>
      </c>
      <c r="D85" s="32" t="s">
        <v>468</v>
      </c>
    </row>
    <row r="86" customFormat="false" ht="14.25" hidden="false" customHeight="false" outlineLevel="0" collapsed="false">
      <c r="A86" s="32" t="n">
        <v>60937</v>
      </c>
      <c r="B86" s="32" t="s">
        <v>454</v>
      </c>
      <c r="C86" s="32" t="n">
        <v>400063</v>
      </c>
      <c r="D86" s="32" t="s">
        <v>468</v>
      </c>
    </row>
    <row r="87" customFormat="false" ht="14.25" hidden="false" customHeight="false" outlineLevel="0" collapsed="false">
      <c r="A87" s="32" t="n">
        <v>62529</v>
      </c>
      <c r="B87" s="32" t="s">
        <v>454</v>
      </c>
      <c r="C87" s="32" t="n">
        <v>400063</v>
      </c>
      <c r="D87" s="32" t="s">
        <v>468</v>
      </c>
    </row>
    <row r="88" customFormat="false" ht="14.25" hidden="false" customHeight="false" outlineLevel="0" collapsed="false">
      <c r="A88" s="32" t="n">
        <v>64375</v>
      </c>
      <c r="B88" s="32" t="s">
        <v>454</v>
      </c>
      <c r="C88" s="32" t="n">
        <v>400063</v>
      </c>
      <c r="D88" s="32" t="s">
        <v>468</v>
      </c>
    </row>
    <row r="89" customFormat="false" ht="14.25" hidden="false" customHeight="false" outlineLevel="0" collapsed="false">
      <c r="A89" s="32" t="n">
        <v>66840</v>
      </c>
      <c r="B89" s="32" t="s">
        <v>454</v>
      </c>
      <c r="C89" s="32" t="n">
        <v>400063</v>
      </c>
      <c r="D89" s="32" t="s">
        <v>468</v>
      </c>
    </row>
    <row r="90" customFormat="false" ht="14.25" hidden="false" customHeight="false" outlineLevel="0" collapsed="false">
      <c r="A90" s="32" t="n">
        <v>67201</v>
      </c>
      <c r="B90" s="32" t="s">
        <v>454</v>
      </c>
      <c r="C90" s="32" t="n">
        <v>400063</v>
      </c>
      <c r="D90" s="32" t="s">
        <v>468</v>
      </c>
    </row>
    <row r="91" customFormat="false" ht="14.25" hidden="false" customHeight="false" outlineLevel="0" collapsed="false">
      <c r="A91" s="32" t="n">
        <v>67751</v>
      </c>
      <c r="B91" s="32" t="s">
        <v>454</v>
      </c>
      <c r="C91" s="32" t="n">
        <v>400063</v>
      </c>
      <c r="D91" s="32" t="s">
        <v>468</v>
      </c>
    </row>
    <row r="92" customFormat="false" ht="14.25" hidden="false" customHeight="false" outlineLevel="0" collapsed="false">
      <c r="A92" s="32" t="n">
        <v>3126</v>
      </c>
      <c r="B92" s="32" t="s">
        <v>1268</v>
      </c>
      <c r="C92" s="32" t="n">
        <v>400059</v>
      </c>
      <c r="D92" s="32" t="s">
        <v>1277</v>
      </c>
    </row>
    <row r="93" customFormat="false" ht="14.25" hidden="false" customHeight="false" outlineLevel="0" collapsed="false">
      <c r="A93" s="32" t="n">
        <v>31743</v>
      </c>
      <c r="B93" s="32" t="s">
        <v>492</v>
      </c>
      <c r="C93" s="32" t="n">
        <v>110015</v>
      </c>
      <c r="D93" s="32" t="s">
        <v>497</v>
      </c>
    </row>
    <row r="94" customFormat="false" ht="14.25" hidden="false" customHeight="false" outlineLevel="0" collapsed="false">
      <c r="A94" s="32" t="n">
        <v>61289</v>
      </c>
      <c r="B94" s="32" t="s">
        <v>500</v>
      </c>
      <c r="C94" s="32" t="n">
        <v>160012</v>
      </c>
      <c r="D94" s="32" t="s">
        <v>506</v>
      </c>
    </row>
    <row r="95" customFormat="false" ht="14.25" hidden="false" customHeight="false" outlineLevel="0" collapsed="false">
      <c r="A95" s="32" t="n">
        <v>3211</v>
      </c>
      <c r="B95" s="32" t="s">
        <v>508</v>
      </c>
      <c r="C95" s="32" t="n">
        <v>560001</v>
      </c>
      <c r="D95" s="32" t="s">
        <v>515</v>
      </c>
    </row>
    <row r="96" customFormat="false" ht="14.25" hidden="false" customHeight="false" outlineLevel="0" collapsed="false">
      <c r="A96" s="32" t="n">
        <v>21606</v>
      </c>
      <c r="B96" s="32" t="s">
        <v>508</v>
      </c>
      <c r="C96" s="32" t="n">
        <v>560001</v>
      </c>
      <c r="D96" s="32" t="s">
        <v>515</v>
      </c>
    </row>
    <row r="97" customFormat="false" ht="14.25" hidden="false" customHeight="false" outlineLevel="0" collapsed="false">
      <c r="A97" s="32" t="n">
        <v>21748</v>
      </c>
      <c r="B97" s="32" t="s">
        <v>508</v>
      </c>
      <c r="C97" s="32" t="n">
        <v>560001</v>
      </c>
      <c r="D97" s="32" t="s">
        <v>515</v>
      </c>
    </row>
    <row r="98" customFormat="false" ht="14.25" hidden="false" customHeight="false" outlineLevel="0" collapsed="false">
      <c r="A98" s="32" t="n">
        <v>36489</v>
      </c>
      <c r="B98" s="32" t="s">
        <v>508</v>
      </c>
      <c r="C98" s="32" t="n">
        <v>576104</v>
      </c>
      <c r="D98" s="32" t="s">
        <v>530</v>
      </c>
    </row>
    <row r="99" customFormat="false" ht="14.25" hidden="false" customHeight="false" outlineLevel="0" collapsed="false">
      <c r="A99" s="32" t="n">
        <v>10749</v>
      </c>
      <c r="B99" s="32" t="s">
        <v>1243</v>
      </c>
      <c r="C99" s="32" t="n">
        <v>560001</v>
      </c>
      <c r="D99" s="32" t="s">
        <v>515</v>
      </c>
    </row>
    <row r="100" customFormat="false" ht="14.25" hidden="false" customHeight="false" outlineLevel="0" collapsed="false">
      <c r="A100" s="32" t="n">
        <v>23498</v>
      </c>
      <c r="B100" s="32" t="s">
        <v>1243</v>
      </c>
      <c r="C100" s="32" t="n">
        <v>560001</v>
      </c>
      <c r="D100" s="32" t="s">
        <v>515</v>
      </c>
    </row>
    <row r="101" customFormat="false" ht="14.25" hidden="false" customHeight="false" outlineLevel="0" collapsed="false">
      <c r="A101" s="32" t="n">
        <v>51847</v>
      </c>
      <c r="B101" s="32" t="s">
        <v>1243</v>
      </c>
      <c r="C101" s="32" t="n">
        <v>560001</v>
      </c>
      <c r="D101" s="32" t="s">
        <v>515</v>
      </c>
    </row>
    <row r="102" customFormat="false" ht="14.25" hidden="false" customHeight="false" outlineLevel="0" collapsed="false">
      <c r="A102" s="32" t="n">
        <v>58646</v>
      </c>
      <c r="B102" s="32" t="s">
        <v>1243</v>
      </c>
      <c r="C102" s="32" t="n">
        <v>560001</v>
      </c>
      <c r="D102" s="32" t="s">
        <v>515</v>
      </c>
    </row>
    <row r="103" customFormat="false" ht="14.25" hidden="false" customHeight="false" outlineLevel="0" collapsed="false">
      <c r="A103" s="32" t="n">
        <v>62069</v>
      </c>
      <c r="B103" s="32" t="s">
        <v>1243</v>
      </c>
      <c r="C103" s="32" t="n">
        <v>560001</v>
      </c>
      <c r="D103" s="32" t="s">
        <v>515</v>
      </c>
    </row>
    <row r="104" customFormat="false" ht="14.25" hidden="false" customHeight="false" outlineLevel="0" collapsed="false">
      <c r="A104" s="32" t="n">
        <v>70291</v>
      </c>
      <c r="B104" s="32" t="s">
        <v>1243</v>
      </c>
      <c r="C104" s="32" t="n">
        <v>560001</v>
      </c>
      <c r="D104" s="32" t="s">
        <v>515</v>
      </c>
    </row>
    <row r="105" customFormat="false" ht="14.25" hidden="false" customHeight="false" outlineLevel="0" collapsed="false">
      <c r="A105" s="32" t="n">
        <v>36525</v>
      </c>
      <c r="B105" s="32" t="s">
        <v>533</v>
      </c>
      <c r="C105" s="32" t="n">
        <v>390020</v>
      </c>
      <c r="D105" s="32" t="s">
        <v>538</v>
      </c>
    </row>
    <row r="106" customFormat="false" ht="14.25" hidden="false" customHeight="false" outlineLevel="0" collapsed="false">
      <c r="A106" s="32" t="n">
        <v>46020</v>
      </c>
      <c r="B106" s="32" t="s">
        <v>533</v>
      </c>
      <c r="C106" s="32" t="n">
        <v>382213</v>
      </c>
      <c r="D106" s="32" t="s">
        <v>542</v>
      </c>
    </row>
    <row r="107" customFormat="false" ht="14.25" hidden="false" customHeight="false" outlineLevel="0" collapsed="false">
      <c r="A107" s="32" t="n">
        <v>52519</v>
      </c>
      <c r="B107" s="32" t="s">
        <v>533</v>
      </c>
      <c r="C107" s="32" t="n">
        <v>390020</v>
      </c>
      <c r="D107" s="32" t="s">
        <v>538</v>
      </c>
    </row>
    <row r="108" customFormat="false" ht="14.25" hidden="false" customHeight="false" outlineLevel="0" collapsed="false">
      <c r="A108" s="32" t="n">
        <v>64031</v>
      </c>
      <c r="B108" s="32" t="s">
        <v>533</v>
      </c>
      <c r="C108" s="32" t="n">
        <v>382213</v>
      </c>
      <c r="D108" s="32" t="s">
        <v>548</v>
      </c>
    </row>
    <row r="109" customFormat="false" ht="14.25" hidden="false" customHeight="false" outlineLevel="0" collapsed="false">
      <c r="A109" s="32" t="n">
        <v>3909</v>
      </c>
      <c r="B109" s="32" t="s">
        <v>1224</v>
      </c>
      <c r="C109" s="32" t="n">
        <v>600077</v>
      </c>
      <c r="D109" s="32" t="s">
        <v>854</v>
      </c>
    </row>
    <row r="110" customFormat="false" ht="14.25" hidden="false" customHeight="false" outlineLevel="0" collapsed="false">
      <c r="A110" s="32" t="n">
        <v>4651</v>
      </c>
      <c r="B110" s="32" t="s">
        <v>1224</v>
      </c>
      <c r="C110" s="32" t="n">
        <v>600077</v>
      </c>
      <c r="D110" s="32" t="s">
        <v>854</v>
      </c>
    </row>
    <row r="111" customFormat="false" ht="14.25" hidden="false" customHeight="false" outlineLevel="0" collapsed="false">
      <c r="A111" s="32" t="n">
        <v>18282</v>
      </c>
      <c r="B111" s="32" t="s">
        <v>1280</v>
      </c>
      <c r="C111" s="32" t="n">
        <v>380025</v>
      </c>
      <c r="D111" s="32" t="s">
        <v>558</v>
      </c>
    </row>
    <row r="112" customFormat="false" ht="14.25" hidden="false" customHeight="false" outlineLevel="0" collapsed="false">
      <c r="A112" s="32" t="n">
        <v>37107</v>
      </c>
      <c r="B112" s="32" t="s">
        <v>551</v>
      </c>
      <c r="C112" s="32" t="n">
        <v>380025</v>
      </c>
      <c r="D112" s="32" t="s">
        <v>558</v>
      </c>
    </row>
    <row r="113" customFormat="false" ht="14.25" hidden="false" customHeight="false" outlineLevel="0" collapsed="false">
      <c r="A113" s="32" t="n">
        <v>71617</v>
      </c>
      <c r="B113" s="32" t="s">
        <v>551</v>
      </c>
      <c r="C113" s="32" t="n">
        <v>382421</v>
      </c>
      <c r="D113" s="32" t="s">
        <v>566</v>
      </c>
    </row>
    <row r="114" customFormat="false" ht="14.25" hidden="false" customHeight="false" outlineLevel="0" collapsed="false">
      <c r="A114" s="32" t="n">
        <v>2275</v>
      </c>
      <c r="B114" s="32" t="s">
        <v>569</v>
      </c>
      <c r="C114" s="32" t="n">
        <v>110017</v>
      </c>
      <c r="D114" s="32" t="s">
        <v>573</v>
      </c>
    </row>
    <row r="115" customFormat="false" ht="14.25" hidden="false" customHeight="false" outlineLevel="0" collapsed="false">
      <c r="A115" s="32" t="n">
        <v>37218</v>
      </c>
      <c r="B115" s="32" t="s">
        <v>569</v>
      </c>
      <c r="C115" s="32" t="n">
        <v>474009</v>
      </c>
      <c r="D115" s="32" t="s">
        <v>582</v>
      </c>
    </row>
    <row r="116" customFormat="false" ht="14.25" hidden="false" customHeight="false" outlineLevel="0" collapsed="false">
      <c r="A116" s="32" t="n">
        <v>47342</v>
      </c>
      <c r="B116" s="32" t="s">
        <v>594</v>
      </c>
      <c r="C116" s="32" t="n">
        <v>221005</v>
      </c>
      <c r="D116" s="32" t="s">
        <v>601</v>
      </c>
    </row>
    <row r="117" customFormat="false" ht="14.25" hidden="false" customHeight="false" outlineLevel="0" collapsed="false">
      <c r="A117" s="32" t="n">
        <v>59113</v>
      </c>
      <c r="B117" s="32" t="s">
        <v>585</v>
      </c>
      <c r="C117" s="32" t="n">
        <v>249401</v>
      </c>
      <c r="D117" s="32" t="s">
        <v>591</v>
      </c>
    </row>
    <row r="118" customFormat="false" ht="14.25" hidden="false" customHeight="false" outlineLevel="0" collapsed="false">
      <c r="A118" s="32" t="n">
        <v>50893</v>
      </c>
      <c r="B118" s="32" t="s">
        <v>604</v>
      </c>
      <c r="C118" s="32" t="n">
        <v>243006</v>
      </c>
      <c r="D118" s="32" t="s">
        <v>611</v>
      </c>
    </row>
    <row r="119" customFormat="false" ht="14.25" hidden="false" customHeight="false" outlineLevel="0" collapsed="false">
      <c r="A119" s="32" t="n">
        <v>59323</v>
      </c>
      <c r="B119" s="32" t="s">
        <v>604</v>
      </c>
      <c r="C119" s="32" t="n">
        <v>632004</v>
      </c>
      <c r="D119" s="32" t="s">
        <v>619</v>
      </c>
    </row>
    <row r="120" customFormat="false" ht="14.25" hidden="false" customHeight="false" outlineLevel="0" collapsed="false">
      <c r="A120" s="32" t="n">
        <v>3007</v>
      </c>
      <c r="B120" s="32" t="s">
        <v>622</v>
      </c>
      <c r="C120" s="32" t="n">
        <v>400099</v>
      </c>
      <c r="D120" s="32" t="s">
        <v>629</v>
      </c>
    </row>
    <row r="121" customFormat="false" ht="14.25" hidden="false" customHeight="false" outlineLevel="0" collapsed="false">
      <c r="A121" s="32" t="n">
        <v>56374</v>
      </c>
      <c r="B121" s="32" t="s">
        <v>622</v>
      </c>
      <c r="C121" s="32" t="n">
        <v>500090</v>
      </c>
      <c r="D121" s="32" t="s">
        <v>636</v>
      </c>
    </row>
    <row r="122" customFormat="false" ht="14.25" hidden="false" customHeight="false" outlineLevel="0" collapsed="false">
      <c r="A122" s="32" t="n">
        <v>63095</v>
      </c>
      <c r="B122" s="32" t="s">
        <v>622</v>
      </c>
      <c r="C122" s="32" t="n">
        <v>500090</v>
      </c>
      <c r="D122" s="32" t="s">
        <v>636</v>
      </c>
    </row>
    <row r="123" customFormat="false" ht="14.25" hidden="false" customHeight="false" outlineLevel="0" collapsed="false">
      <c r="A123" s="32" t="n">
        <v>67993</v>
      </c>
      <c r="B123" s="32" t="s">
        <v>622</v>
      </c>
      <c r="C123" s="32" t="n">
        <v>500090</v>
      </c>
      <c r="D123" s="32" t="s">
        <v>636</v>
      </c>
    </row>
    <row r="124" customFormat="false" ht="14.25" hidden="false" customHeight="false" outlineLevel="0" collapsed="false">
      <c r="A124" s="32" t="n">
        <v>74456</v>
      </c>
      <c r="B124" s="32" t="s">
        <v>622</v>
      </c>
      <c r="C124" s="32" t="n">
        <v>500090</v>
      </c>
      <c r="D124" s="32" t="s">
        <v>636</v>
      </c>
    </row>
    <row r="125" customFormat="false" ht="14.25" hidden="false" customHeight="false" outlineLevel="0" collapsed="false">
      <c r="A125" s="32" t="n">
        <v>77705</v>
      </c>
      <c r="B125" s="32" t="s">
        <v>622</v>
      </c>
      <c r="C125" s="32" t="n">
        <v>500090</v>
      </c>
      <c r="D125" s="32" t="s">
        <v>636</v>
      </c>
    </row>
    <row r="126" customFormat="false" ht="14.25" hidden="false" customHeight="false" outlineLevel="0" collapsed="false">
      <c r="A126" s="32" t="n">
        <v>82360</v>
      </c>
      <c r="B126" s="32" t="s">
        <v>622</v>
      </c>
      <c r="C126" s="32" t="n">
        <v>500090</v>
      </c>
      <c r="D126" s="32" t="s">
        <v>636</v>
      </c>
    </row>
    <row r="127" customFormat="false" ht="14.25" hidden="false" customHeight="false" outlineLevel="0" collapsed="false">
      <c r="A127" s="32" t="n">
        <v>82735</v>
      </c>
      <c r="B127" s="32" t="s">
        <v>622</v>
      </c>
      <c r="C127" s="32" t="n">
        <v>500090</v>
      </c>
      <c r="D127" s="32" t="s">
        <v>636</v>
      </c>
    </row>
    <row r="128" customFormat="false" ht="14.25" hidden="false" customHeight="false" outlineLevel="0" collapsed="false">
      <c r="A128" s="32" t="n">
        <v>3062</v>
      </c>
      <c r="B128" s="32" t="s">
        <v>655</v>
      </c>
      <c r="C128" s="32" t="n">
        <v>560100</v>
      </c>
      <c r="D128" s="32" t="s">
        <v>663</v>
      </c>
    </row>
    <row r="129" customFormat="false" ht="14.25" hidden="false" customHeight="false" outlineLevel="0" collapsed="false">
      <c r="A129" s="32" t="n">
        <v>36596</v>
      </c>
      <c r="B129" s="32" t="s">
        <v>655</v>
      </c>
      <c r="C129" s="32" t="n">
        <v>560087</v>
      </c>
      <c r="D129" s="32" t="s">
        <v>671</v>
      </c>
    </row>
    <row r="130" customFormat="false" ht="14.25" hidden="false" customHeight="false" outlineLevel="0" collapsed="false">
      <c r="A130" s="32" t="n">
        <v>49062</v>
      </c>
      <c r="B130" s="32" t="s">
        <v>655</v>
      </c>
      <c r="C130" s="32" t="n">
        <v>560087</v>
      </c>
      <c r="D130" s="32" t="s">
        <v>671</v>
      </c>
    </row>
    <row r="131" customFormat="false" ht="14.25" hidden="false" customHeight="false" outlineLevel="0" collapsed="false">
      <c r="A131" s="32" t="n">
        <v>261</v>
      </c>
      <c r="B131" s="32" t="s">
        <v>678</v>
      </c>
      <c r="C131" s="32" t="n">
        <v>560054</v>
      </c>
      <c r="D131" s="32" t="s">
        <v>686</v>
      </c>
    </row>
    <row r="132" customFormat="false" ht="14.25" hidden="false" customHeight="false" outlineLevel="0" collapsed="false">
      <c r="A132" s="32" t="n">
        <v>8421</v>
      </c>
      <c r="B132" s="32" t="s">
        <v>678</v>
      </c>
      <c r="C132" s="32" t="n">
        <v>560052</v>
      </c>
      <c r="D132" s="32" t="s">
        <v>695</v>
      </c>
    </row>
    <row r="133" customFormat="false" ht="14.25" hidden="false" customHeight="false" outlineLevel="0" collapsed="false">
      <c r="A133" s="32" t="n">
        <v>8257</v>
      </c>
      <c r="B133" s="32" t="s">
        <v>698</v>
      </c>
      <c r="C133" s="32" t="n">
        <v>201301</v>
      </c>
      <c r="D133" s="32" t="s">
        <v>704</v>
      </c>
    </row>
    <row r="134" customFormat="false" ht="14.25" hidden="false" customHeight="false" outlineLevel="0" collapsed="false">
      <c r="A134" s="32" t="n">
        <v>74183</v>
      </c>
      <c r="B134" s="32" t="s">
        <v>707</v>
      </c>
      <c r="C134" s="32" t="n">
        <v>221005</v>
      </c>
      <c r="D134" s="32" t="s">
        <v>712</v>
      </c>
    </row>
    <row r="135" customFormat="false" ht="14.25" hidden="false" customHeight="false" outlineLevel="0" collapsed="false">
      <c r="A135" s="32" t="n">
        <v>5423</v>
      </c>
      <c r="B135" s="32" t="s">
        <v>715</v>
      </c>
      <c r="C135" s="32" t="n">
        <v>382428</v>
      </c>
      <c r="D135" s="32" t="s">
        <v>720</v>
      </c>
    </row>
    <row r="136" customFormat="false" ht="14.25" hidden="false" customHeight="false" outlineLevel="0" collapsed="false">
      <c r="A136" s="32" t="n">
        <v>19499</v>
      </c>
      <c r="B136" s="32" t="s">
        <v>715</v>
      </c>
      <c r="C136" s="32" t="n">
        <v>387810</v>
      </c>
      <c r="D136" s="32" t="s">
        <v>726</v>
      </c>
    </row>
    <row r="137" customFormat="false" ht="14.25" hidden="false" customHeight="false" outlineLevel="0" collapsed="false">
      <c r="A137" s="32" t="n">
        <v>11150</v>
      </c>
      <c r="B137" s="32" t="s">
        <v>736</v>
      </c>
      <c r="C137" s="32" t="n">
        <v>411057</v>
      </c>
      <c r="D137" s="32" t="s">
        <v>741</v>
      </c>
    </row>
    <row r="138" customFormat="false" ht="14.25" hidden="false" customHeight="false" outlineLevel="0" collapsed="false">
      <c r="A138" s="32" t="n">
        <v>70369</v>
      </c>
      <c r="B138" s="32" t="s">
        <v>729</v>
      </c>
      <c r="C138" s="32" t="n">
        <v>110029</v>
      </c>
      <c r="D138" s="32" t="s">
        <v>733</v>
      </c>
    </row>
    <row r="139" customFormat="false" ht="14.25" hidden="false" customHeight="false" outlineLevel="0" collapsed="false">
      <c r="A139" s="32" t="n">
        <v>1496</v>
      </c>
      <c r="B139" s="32" t="s">
        <v>744</v>
      </c>
      <c r="C139" s="32" t="n">
        <v>382428</v>
      </c>
      <c r="D139" s="32" t="s">
        <v>748</v>
      </c>
    </row>
    <row r="140" customFormat="false" ht="14.25" hidden="false" customHeight="false" outlineLevel="0" collapsed="false">
      <c r="A140" s="32" t="n">
        <v>18582</v>
      </c>
      <c r="B140" s="32" t="s">
        <v>744</v>
      </c>
      <c r="C140" s="32" t="n">
        <v>380054</v>
      </c>
      <c r="D140" s="32" t="s">
        <v>755</v>
      </c>
    </row>
    <row r="141" customFormat="false" ht="14.25" hidden="false" customHeight="false" outlineLevel="0" collapsed="false">
      <c r="A141" s="32" t="n">
        <v>14856</v>
      </c>
      <c r="B141" s="32" t="s">
        <v>1288</v>
      </c>
      <c r="C141" s="32" t="n">
        <v>400706</v>
      </c>
      <c r="D141" s="32" t="s">
        <v>1294</v>
      </c>
    </row>
    <row r="142" customFormat="false" ht="14.25" hidden="false" customHeight="false" outlineLevel="0" collapsed="false">
      <c r="A142" s="32" t="n">
        <v>25188</v>
      </c>
      <c r="B142" s="32" t="s">
        <v>758</v>
      </c>
      <c r="C142" s="32" t="n">
        <v>400060</v>
      </c>
      <c r="D142" s="32" t="s">
        <v>763</v>
      </c>
    </row>
    <row r="143" customFormat="false" ht="14.25" hidden="false" customHeight="false" outlineLevel="0" collapsed="false">
      <c r="A143" s="32" t="n">
        <v>26568</v>
      </c>
      <c r="B143" s="32" t="s">
        <v>758</v>
      </c>
      <c r="C143" s="32" t="n">
        <v>400060</v>
      </c>
      <c r="D143" s="32" t="s">
        <v>763</v>
      </c>
    </row>
    <row r="144" customFormat="false" ht="14.25" hidden="false" customHeight="false" outlineLevel="0" collapsed="false">
      <c r="A144" s="32" t="n">
        <v>29518</v>
      </c>
      <c r="B144" s="32" t="s">
        <v>758</v>
      </c>
      <c r="C144" s="32" t="n">
        <v>400060</v>
      </c>
      <c r="D144" s="32" t="s">
        <v>763</v>
      </c>
    </row>
    <row r="145" customFormat="false" ht="14.25" hidden="false" customHeight="false" outlineLevel="0" collapsed="false">
      <c r="A145" s="32" t="n">
        <v>32562</v>
      </c>
      <c r="B145" s="32" t="s">
        <v>758</v>
      </c>
      <c r="C145" s="32" t="n">
        <v>400060</v>
      </c>
      <c r="D145" s="32" t="s">
        <v>763</v>
      </c>
    </row>
    <row r="146" customFormat="false" ht="14.25" hidden="false" customHeight="false" outlineLevel="0" collapsed="false">
      <c r="A146" s="32" t="n">
        <v>32836</v>
      </c>
      <c r="B146" s="32" t="s">
        <v>758</v>
      </c>
      <c r="C146" s="32" t="n">
        <v>400060</v>
      </c>
      <c r="D146" s="32" t="s">
        <v>763</v>
      </c>
    </row>
    <row r="147" customFormat="false" ht="14.25" hidden="false" customHeight="false" outlineLevel="0" collapsed="false">
      <c r="A147" s="32" t="n">
        <v>32894</v>
      </c>
      <c r="B147" s="32" t="s">
        <v>758</v>
      </c>
      <c r="C147" s="32" t="n">
        <v>400706</v>
      </c>
      <c r="D147" s="32" t="s">
        <v>781</v>
      </c>
    </row>
    <row r="148" customFormat="false" ht="14.25" hidden="false" customHeight="false" outlineLevel="0" collapsed="false">
      <c r="A148" s="32" t="n">
        <v>42206</v>
      </c>
      <c r="B148" s="32" t="s">
        <v>758</v>
      </c>
      <c r="C148" s="32" t="n">
        <v>400060</v>
      </c>
      <c r="D148" s="32" t="s">
        <v>763</v>
      </c>
    </row>
    <row r="149" customFormat="false" ht="14.25" hidden="false" customHeight="false" outlineLevel="0" collapsed="false">
      <c r="A149" s="32" t="n">
        <v>48914</v>
      </c>
      <c r="B149" s="32" t="s">
        <v>758</v>
      </c>
      <c r="C149" s="32" t="n">
        <v>400060</v>
      </c>
      <c r="D149" s="32" t="s">
        <v>763</v>
      </c>
    </row>
    <row r="150" customFormat="false" ht="14.25" hidden="false" customHeight="false" outlineLevel="0" collapsed="false">
      <c r="A150" s="32" t="n">
        <v>48922</v>
      </c>
      <c r="B150" s="32" t="s">
        <v>758</v>
      </c>
      <c r="C150" s="32" t="n">
        <v>400060</v>
      </c>
      <c r="D150" s="32" t="s">
        <v>763</v>
      </c>
    </row>
    <row r="151" customFormat="false" ht="14.25" hidden="false" customHeight="false" outlineLevel="0" collapsed="false">
      <c r="A151" s="32" t="n">
        <v>52309</v>
      </c>
      <c r="B151" s="32" t="s">
        <v>758</v>
      </c>
      <c r="C151" s="32" t="n">
        <v>400060</v>
      </c>
      <c r="D151" s="32" t="s">
        <v>763</v>
      </c>
    </row>
    <row r="152" customFormat="false" ht="14.25" hidden="false" customHeight="false" outlineLevel="0" collapsed="false">
      <c r="A152" s="32" t="n">
        <v>52774</v>
      </c>
      <c r="B152" s="32" t="s">
        <v>758</v>
      </c>
      <c r="C152" s="32" t="n">
        <v>40060</v>
      </c>
      <c r="D152" s="32" t="s">
        <v>797</v>
      </c>
    </row>
    <row r="153" customFormat="false" ht="14.25" hidden="false" customHeight="false" outlineLevel="0" collapsed="false">
      <c r="A153" s="32" t="n">
        <v>54193</v>
      </c>
      <c r="B153" s="32" t="s">
        <v>758</v>
      </c>
      <c r="C153" s="32" t="n">
        <v>400060</v>
      </c>
      <c r="D153" s="32" t="s">
        <v>763</v>
      </c>
    </row>
    <row r="154" customFormat="false" ht="14.25" hidden="false" customHeight="false" outlineLevel="0" collapsed="false">
      <c r="A154" s="32" t="n">
        <v>57278</v>
      </c>
      <c r="B154" s="32" t="s">
        <v>758</v>
      </c>
      <c r="C154" s="32" t="n">
        <v>400060</v>
      </c>
      <c r="D154" s="32" t="s">
        <v>797</v>
      </c>
    </row>
    <row r="155" customFormat="false" ht="14.25" hidden="false" customHeight="false" outlineLevel="0" collapsed="false">
      <c r="A155" s="32" t="n">
        <v>58058</v>
      </c>
      <c r="B155" s="32" t="s">
        <v>758</v>
      </c>
      <c r="C155" s="32" t="n">
        <v>400060</v>
      </c>
      <c r="D155" s="32" t="s">
        <v>797</v>
      </c>
    </row>
    <row r="156" customFormat="false" ht="14.25" hidden="false" customHeight="false" outlineLevel="0" collapsed="false">
      <c r="A156" s="32" t="n">
        <v>60171</v>
      </c>
      <c r="B156" s="32" t="s">
        <v>758</v>
      </c>
      <c r="C156" s="32" t="n">
        <v>400060</v>
      </c>
      <c r="D156" s="32" t="s">
        <v>797</v>
      </c>
    </row>
    <row r="157" customFormat="false" ht="14.25" hidden="false" customHeight="false" outlineLevel="0" collapsed="false">
      <c r="A157" s="32" t="n">
        <v>63507</v>
      </c>
      <c r="B157" s="32" t="s">
        <v>758</v>
      </c>
      <c r="C157" s="32" t="n">
        <v>400060</v>
      </c>
      <c r="D157" s="32" t="s">
        <v>797</v>
      </c>
    </row>
    <row r="158" customFormat="false" ht="14.25" hidden="false" customHeight="false" outlineLevel="0" collapsed="false">
      <c r="A158" s="32" t="n">
        <v>63545</v>
      </c>
      <c r="B158" s="32" t="s">
        <v>758</v>
      </c>
      <c r="C158" s="32" t="n">
        <v>400060</v>
      </c>
      <c r="D158" s="32" t="s">
        <v>797</v>
      </c>
    </row>
    <row r="159" customFormat="false" ht="14.25" hidden="false" customHeight="false" outlineLevel="0" collapsed="false">
      <c r="A159" s="32" t="n">
        <v>76611</v>
      </c>
      <c r="B159" s="32" t="s">
        <v>758</v>
      </c>
      <c r="C159" s="32" t="n">
        <v>400060</v>
      </c>
      <c r="D159" s="32" t="s">
        <v>797</v>
      </c>
    </row>
    <row r="160" customFormat="false" ht="14.25" hidden="false" customHeight="false" outlineLevel="0" collapsed="false">
      <c r="A160" s="32" t="n">
        <v>77236</v>
      </c>
      <c r="B160" s="32" t="s">
        <v>758</v>
      </c>
      <c r="C160" s="32" t="n">
        <v>400060</v>
      </c>
      <c r="D160" s="32" t="s">
        <v>763</v>
      </c>
    </row>
    <row r="161" customFormat="false" ht="14.25" hidden="false" customHeight="false" outlineLevel="0" collapsed="false">
      <c r="A161" s="32" t="n">
        <v>14484</v>
      </c>
      <c r="B161" s="32" t="s">
        <v>821</v>
      </c>
      <c r="C161" s="32" t="n">
        <v>226014</v>
      </c>
      <c r="D161" s="32" t="s">
        <v>828</v>
      </c>
    </row>
    <row r="162" customFormat="false" ht="14.25" hidden="false" customHeight="false" outlineLevel="0" collapsed="false">
      <c r="A162" s="32" t="n">
        <v>41835</v>
      </c>
      <c r="B162" s="32" t="s">
        <v>821</v>
      </c>
      <c r="C162" s="32" t="n">
        <v>302002</v>
      </c>
      <c r="D162" s="32" t="s">
        <v>834</v>
      </c>
    </row>
    <row r="163" customFormat="false" ht="14.25" hidden="false" customHeight="false" outlineLevel="0" collapsed="false">
      <c r="A163" s="32" t="n">
        <v>80391</v>
      </c>
      <c r="B163" s="32" t="s">
        <v>837</v>
      </c>
      <c r="C163" s="32" t="n">
        <v>800014</v>
      </c>
      <c r="D163" s="32" t="s">
        <v>844</v>
      </c>
    </row>
    <row r="164" customFormat="false" ht="14.25" hidden="false" customHeight="false" outlineLevel="0" collapsed="false">
      <c r="A164" s="32" t="n">
        <v>45</v>
      </c>
      <c r="B164" s="32" t="s">
        <v>847</v>
      </c>
      <c r="C164" s="32" t="n">
        <v>600077</v>
      </c>
      <c r="D164" s="32" t="s">
        <v>854</v>
      </c>
    </row>
    <row r="165" customFormat="false" ht="14.25" hidden="false" customHeight="false" outlineLevel="0" collapsed="false">
      <c r="A165" s="32" t="n">
        <v>838</v>
      </c>
      <c r="B165" s="32" t="s">
        <v>847</v>
      </c>
      <c r="C165" s="32" t="n">
        <v>411026</v>
      </c>
      <c r="D165" s="32" t="s">
        <v>863</v>
      </c>
    </row>
    <row r="166" customFormat="false" ht="14.25" hidden="false" customHeight="false" outlineLevel="0" collapsed="false">
      <c r="A166" s="32" t="n">
        <v>30805</v>
      </c>
      <c r="B166" s="32" t="s">
        <v>866</v>
      </c>
      <c r="C166" s="32" t="n">
        <v>382428</v>
      </c>
      <c r="D166" s="32" t="s">
        <v>869</v>
      </c>
    </row>
    <row r="167" customFormat="false" ht="14.25" hidden="false" customHeight="false" outlineLevel="0" collapsed="false">
      <c r="A167" s="32" t="n">
        <v>37291</v>
      </c>
      <c r="B167" s="32" t="s">
        <v>866</v>
      </c>
      <c r="C167" s="32" t="n">
        <v>382428</v>
      </c>
      <c r="D167" s="32" t="s">
        <v>872</v>
      </c>
    </row>
    <row r="168" customFormat="false" ht="14.25" hidden="false" customHeight="false" outlineLevel="0" collapsed="false">
      <c r="A168" s="32" t="n">
        <v>46471</v>
      </c>
      <c r="B168" s="32" t="s">
        <v>875</v>
      </c>
      <c r="C168" s="32" t="n">
        <v>382428</v>
      </c>
      <c r="D168" s="32" t="s">
        <v>869</v>
      </c>
    </row>
    <row r="169" customFormat="false" ht="14.25" hidden="false" customHeight="false" outlineLevel="0" collapsed="false">
      <c r="A169" s="32" t="n">
        <v>46575</v>
      </c>
      <c r="B169" s="32" t="s">
        <v>866</v>
      </c>
      <c r="C169" s="32" t="n">
        <v>492001</v>
      </c>
      <c r="D169" s="32" t="s">
        <v>888</v>
      </c>
    </row>
    <row r="170" customFormat="false" ht="14.25" hidden="false" customHeight="false" outlineLevel="0" collapsed="false">
      <c r="A170" s="32" t="n">
        <v>1044</v>
      </c>
      <c r="B170" s="32" t="s">
        <v>891</v>
      </c>
      <c r="C170" s="32" t="n">
        <v>400701</v>
      </c>
      <c r="D170" s="32" t="s">
        <v>899</v>
      </c>
    </row>
    <row r="171" customFormat="false" ht="14.25" hidden="false" customHeight="false" outlineLevel="0" collapsed="false">
      <c r="A171" s="32" t="n">
        <v>1874</v>
      </c>
      <c r="B171" s="32" t="s">
        <v>891</v>
      </c>
      <c r="C171" s="32" t="n">
        <v>400701</v>
      </c>
      <c r="D171" s="32" t="s">
        <v>899</v>
      </c>
    </row>
    <row r="172" customFormat="false" ht="14.25" hidden="false" customHeight="false" outlineLevel="0" collapsed="false">
      <c r="A172" s="32" t="n">
        <v>9502</v>
      </c>
      <c r="B172" s="32" t="s">
        <v>891</v>
      </c>
      <c r="C172" s="32" t="n">
        <v>400701</v>
      </c>
      <c r="D172" s="32" t="s">
        <v>899</v>
      </c>
    </row>
    <row r="173" customFormat="false" ht="14.25" hidden="false" customHeight="false" outlineLevel="0" collapsed="false">
      <c r="A173" s="32" t="n">
        <v>10270</v>
      </c>
      <c r="B173" s="32" t="s">
        <v>891</v>
      </c>
      <c r="C173" s="32" t="n">
        <v>400701</v>
      </c>
      <c r="D173" s="32" t="s">
        <v>899</v>
      </c>
    </row>
    <row r="174" customFormat="false" ht="14.25" hidden="false" customHeight="false" outlineLevel="0" collapsed="false">
      <c r="A174" s="32" t="n">
        <v>25684</v>
      </c>
      <c r="B174" s="32" t="s">
        <v>891</v>
      </c>
      <c r="C174" s="32" t="n">
        <v>560103</v>
      </c>
      <c r="D174" s="32" t="s">
        <v>921</v>
      </c>
    </row>
    <row r="175" customFormat="false" ht="14.25" hidden="false" customHeight="false" outlineLevel="0" collapsed="false">
      <c r="A175" s="32" t="n">
        <v>82511</v>
      </c>
      <c r="B175" s="32" t="s">
        <v>1261</v>
      </c>
      <c r="C175" s="32" t="n">
        <v>342005</v>
      </c>
      <c r="D175" s="32" t="s">
        <v>928</v>
      </c>
    </row>
    <row r="176" customFormat="false" ht="14.25" hidden="false" customHeight="false" outlineLevel="0" collapsed="false">
      <c r="A176" s="32" t="n">
        <v>5719</v>
      </c>
      <c r="B176" s="32" t="s">
        <v>924</v>
      </c>
      <c r="C176" s="32" t="n">
        <v>176001</v>
      </c>
      <c r="D176" s="32" t="s">
        <v>928</v>
      </c>
    </row>
    <row r="177" customFormat="false" ht="14.25" hidden="false" customHeight="false" outlineLevel="0" collapsed="false">
      <c r="A177" s="32" t="n">
        <v>28400</v>
      </c>
      <c r="B177" s="32" t="s">
        <v>924</v>
      </c>
      <c r="C177" s="32" t="n">
        <v>800014</v>
      </c>
      <c r="D177" s="32" t="s">
        <v>934</v>
      </c>
    </row>
    <row r="178" customFormat="false" ht="14.25" hidden="false" customHeight="false" outlineLevel="0" collapsed="false">
      <c r="A178" s="32" t="n">
        <v>9025</v>
      </c>
      <c r="B178" s="32" t="s">
        <v>937</v>
      </c>
      <c r="C178" s="32" t="n">
        <v>110029</v>
      </c>
      <c r="D178" s="32" t="s">
        <v>940</v>
      </c>
    </row>
    <row r="179" customFormat="false" ht="14.25" hidden="false" customHeight="false" outlineLevel="0" collapsed="false">
      <c r="A179" s="32" t="n">
        <v>14091</v>
      </c>
      <c r="B179" s="32" t="s">
        <v>937</v>
      </c>
      <c r="C179" s="32" t="n">
        <v>110029</v>
      </c>
      <c r="D179" s="32" t="s">
        <v>940</v>
      </c>
    </row>
    <row r="180" customFormat="false" ht="14.25" hidden="false" customHeight="false" outlineLevel="0" collapsed="false">
      <c r="A180" s="32" t="n">
        <v>26037</v>
      </c>
      <c r="B180" s="32" t="s">
        <v>937</v>
      </c>
      <c r="C180" s="32" t="n">
        <v>110029</v>
      </c>
      <c r="D180" s="32" t="s">
        <v>940</v>
      </c>
    </row>
    <row r="181" customFormat="false" ht="14.25" hidden="false" customHeight="false" outlineLevel="0" collapsed="false">
      <c r="A181" s="32" t="n">
        <v>33507</v>
      </c>
      <c r="B181" s="32" t="s">
        <v>937</v>
      </c>
      <c r="C181" s="32" t="n">
        <v>800014</v>
      </c>
      <c r="D181" s="32" t="s">
        <v>952</v>
      </c>
    </row>
    <row r="182" customFormat="false" ht="14.25" hidden="false" customHeight="false" outlineLevel="0" collapsed="false">
      <c r="A182" s="32" t="n">
        <v>33508</v>
      </c>
      <c r="B182" s="32" t="s">
        <v>937</v>
      </c>
      <c r="C182" s="32" t="n">
        <v>800014</v>
      </c>
      <c r="D182" s="32" t="s">
        <v>952</v>
      </c>
    </row>
    <row r="183" customFormat="false" ht="14.25" hidden="false" customHeight="false" outlineLevel="0" collapsed="false">
      <c r="A183" s="32" t="n">
        <v>20454</v>
      </c>
      <c r="B183" s="32" t="s">
        <v>957</v>
      </c>
      <c r="C183" s="32" t="n">
        <v>124507</v>
      </c>
      <c r="D183" s="32" t="s">
        <v>964</v>
      </c>
    </row>
    <row r="184" customFormat="false" ht="14.25" hidden="false" customHeight="false" outlineLevel="0" collapsed="false">
      <c r="A184" s="32" t="n">
        <v>34032</v>
      </c>
      <c r="B184" s="32" t="s">
        <v>957</v>
      </c>
      <c r="C184" s="32" t="n">
        <v>121002</v>
      </c>
      <c r="D184" s="32" t="s">
        <v>972</v>
      </c>
    </row>
    <row r="185" customFormat="false" ht="14.25" hidden="false" customHeight="false" outlineLevel="0" collapsed="false">
      <c r="A185" s="32" t="n">
        <v>316</v>
      </c>
      <c r="B185" s="32" t="s">
        <v>975</v>
      </c>
      <c r="C185" s="32" t="n">
        <v>500034</v>
      </c>
      <c r="D185" s="32" t="s">
        <v>980</v>
      </c>
    </row>
    <row r="186" customFormat="false" ht="14.25" hidden="false" customHeight="false" outlineLevel="0" collapsed="false">
      <c r="A186" s="32" t="n">
        <v>2291</v>
      </c>
      <c r="B186" s="32" t="s">
        <v>975</v>
      </c>
      <c r="C186" s="32" t="n">
        <v>500016</v>
      </c>
      <c r="D186" s="32" t="s">
        <v>980</v>
      </c>
    </row>
    <row r="187" customFormat="false" ht="14.25" hidden="false" customHeight="false" outlineLevel="0" collapsed="false">
      <c r="A187" s="32" t="n">
        <v>9732</v>
      </c>
      <c r="B187" s="32" t="s">
        <v>975</v>
      </c>
      <c r="C187" s="32" t="n">
        <v>500034</v>
      </c>
      <c r="D187" s="32" t="s">
        <v>980</v>
      </c>
    </row>
    <row r="188" customFormat="false" ht="14.25" hidden="false" customHeight="false" outlineLevel="0" collapsed="false">
      <c r="A188" s="32" t="n">
        <v>16042</v>
      </c>
      <c r="B188" s="32" t="s">
        <v>975</v>
      </c>
      <c r="C188" s="32" t="n">
        <v>400063</v>
      </c>
      <c r="D188" s="32" t="s">
        <v>993</v>
      </c>
    </row>
    <row r="189" customFormat="false" ht="14.25" hidden="false" customHeight="false" outlineLevel="0" collapsed="false">
      <c r="A189" s="32" t="n">
        <v>16044</v>
      </c>
      <c r="B189" s="32" t="s">
        <v>975</v>
      </c>
      <c r="C189" s="32" t="n">
        <v>400063</v>
      </c>
      <c r="D189" s="32" t="s">
        <v>993</v>
      </c>
    </row>
    <row r="190" customFormat="false" ht="14.25" hidden="false" customHeight="false" outlineLevel="0" collapsed="false">
      <c r="A190" s="32" t="n">
        <v>18903</v>
      </c>
      <c r="B190" s="32" t="s">
        <v>975</v>
      </c>
      <c r="C190" s="32" t="n">
        <v>500090</v>
      </c>
      <c r="D190" s="32" t="s">
        <v>980</v>
      </c>
    </row>
    <row r="191" customFormat="false" ht="14.25" hidden="false" customHeight="false" outlineLevel="0" collapsed="false">
      <c r="A191" s="32" t="n">
        <v>19773</v>
      </c>
      <c r="B191" s="32" t="s">
        <v>975</v>
      </c>
      <c r="C191" s="32" t="n">
        <v>400063</v>
      </c>
      <c r="D191" s="32" t="s">
        <v>993</v>
      </c>
    </row>
    <row r="192" customFormat="false" ht="14.25" hidden="false" customHeight="false" outlineLevel="0" collapsed="false">
      <c r="A192" s="32" t="n">
        <v>19783</v>
      </c>
      <c r="B192" s="32" t="s">
        <v>975</v>
      </c>
      <c r="C192" s="32" t="n">
        <v>400063</v>
      </c>
      <c r="D192" s="32" t="s">
        <v>993</v>
      </c>
    </row>
    <row r="193" customFormat="false" ht="14.25" hidden="false" customHeight="false" outlineLevel="0" collapsed="false">
      <c r="A193" s="32" t="n">
        <v>20237</v>
      </c>
      <c r="B193" s="32" t="s">
        <v>975</v>
      </c>
      <c r="C193" s="32" t="n">
        <v>500090</v>
      </c>
      <c r="D193" s="32" t="s">
        <v>980</v>
      </c>
    </row>
    <row r="194" customFormat="false" ht="14.25" hidden="false" customHeight="false" outlineLevel="0" collapsed="false">
      <c r="A194" s="32" t="n">
        <v>27221</v>
      </c>
      <c r="B194" s="32" t="s">
        <v>975</v>
      </c>
      <c r="C194" s="32" t="n">
        <v>400063</v>
      </c>
      <c r="D194" s="32" t="s">
        <v>993</v>
      </c>
    </row>
    <row r="195" customFormat="false" ht="14.25" hidden="false" customHeight="false" outlineLevel="0" collapsed="false">
      <c r="A195" s="32" t="n">
        <v>41483</v>
      </c>
      <c r="B195" s="32" t="s">
        <v>975</v>
      </c>
      <c r="C195" s="32" t="n">
        <v>400063</v>
      </c>
      <c r="D195" s="32" t="s">
        <v>993</v>
      </c>
    </row>
    <row r="196" customFormat="false" ht="14.25" hidden="false" customHeight="false" outlineLevel="0" collapsed="false">
      <c r="A196" s="32" t="n">
        <v>43702</v>
      </c>
      <c r="B196" s="32" t="s">
        <v>975</v>
      </c>
      <c r="C196" s="32" t="n">
        <v>400063</v>
      </c>
      <c r="D196" s="32" t="s">
        <v>993</v>
      </c>
    </row>
    <row r="197" customFormat="false" ht="14.25" hidden="false" customHeight="false" outlineLevel="0" collapsed="false">
      <c r="A197" s="32" t="n">
        <v>44350</v>
      </c>
      <c r="B197" s="32" t="s">
        <v>975</v>
      </c>
      <c r="C197" s="32" t="n">
        <v>400063</v>
      </c>
      <c r="D197" s="32" t="s">
        <v>993</v>
      </c>
    </row>
    <row r="198" customFormat="false" ht="14.25" hidden="false" customHeight="false" outlineLevel="0" collapsed="false">
      <c r="A198" s="32" t="n">
        <v>31060</v>
      </c>
      <c r="B198" s="32" t="s">
        <v>1297</v>
      </c>
      <c r="C198" s="32" t="n">
        <v>421004</v>
      </c>
      <c r="D198" s="32" t="s">
        <v>1294</v>
      </c>
    </row>
    <row r="199" customFormat="false" ht="14.25" hidden="false" customHeight="false" outlineLevel="0" collapsed="false">
      <c r="A199" s="32" t="n">
        <v>1722</v>
      </c>
      <c r="B199" s="32" t="s">
        <v>1016</v>
      </c>
      <c r="C199" s="32" t="n">
        <v>400059</v>
      </c>
      <c r="D199" s="32" t="s">
        <v>1021</v>
      </c>
    </row>
    <row r="200" customFormat="false" ht="14.25" hidden="false" customHeight="false" outlineLevel="0" collapsed="false">
      <c r="A200" s="32" t="n">
        <v>8536</v>
      </c>
      <c r="B200" s="32" t="s">
        <v>1016</v>
      </c>
      <c r="C200" s="32" t="n">
        <v>400051</v>
      </c>
      <c r="D200" s="32" t="s">
        <v>1030</v>
      </c>
    </row>
    <row r="201" customFormat="false" ht="14.25" hidden="false" customHeight="false" outlineLevel="0" collapsed="false">
      <c r="A201" s="32" t="n">
        <v>9819</v>
      </c>
      <c r="B201" s="32" t="s">
        <v>1016</v>
      </c>
      <c r="C201" s="32" t="n">
        <v>400051</v>
      </c>
      <c r="D201" s="32" t="s">
        <v>1030</v>
      </c>
    </row>
    <row r="202" customFormat="false" ht="14.25" hidden="false" customHeight="false" outlineLevel="0" collapsed="false">
      <c r="A202" s="32" t="n">
        <v>46945</v>
      </c>
      <c r="B202" s="32" t="s">
        <v>1035</v>
      </c>
      <c r="C202" s="32" t="n">
        <v>500037</v>
      </c>
      <c r="D202" s="32" t="s">
        <v>1043</v>
      </c>
    </row>
    <row r="203" customFormat="false" ht="14.25" hidden="false" customHeight="false" outlineLevel="0" collapsed="false">
      <c r="A203" s="32" t="n">
        <v>75374</v>
      </c>
      <c r="B203" s="32" t="s">
        <v>1035</v>
      </c>
      <c r="C203" s="32" t="n">
        <v>500072</v>
      </c>
      <c r="D203" s="32" t="s">
        <v>1050</v>
      </c>
    </row>
    <row r="204" customFormat="false" ht="14.25" hidden="false" customHeight="false" outlineLevel="0" collapsed="false">
      <c r="A204" s="32" t="n">
        <v>79976</v>
      </c>
      <c r="B204" s="32" t="s">
        <v>1035</v>
      </c>
      <c r="C204" s="32" t="n">
        <v>500072</v>
      </c>
      <c r="D204" s="32" t="s">
        <v>1050</v>
      </c>
    </row>
    <row r="205" customFormat="false" ht="14.25" hidden="false" customHeight="false" outlineLevel="0" collapsed="false">
      <c r="A205" s="32" t="n">
        <v>719</v>
      </c>
      <c r="B205" s="32" t="s">
        <v>1056</v>
      </c>
      <c r="C205" s="32" t="n">
        <v>411026</v>
      </c>
      <c r="D205" s="32" t="s">
        <v>1061</v>
      </c>
    </row>
    <row r="206" customFormat="false" ht="14.25" hidden="false" customHeight="false" outlineLevel="0" collapsed="false">
      <c r="A206" s="32" t="n">
        <v>845</v>
      </c>
      <c r="B206" s="32" t="s">
        <v>1056</v>
      </c>
      <c r="C206" s="32" t="n">
        <v>411026</v>
      </c>
      <c r="D206" s="32" t="s">
        <v>1061</v>
      </c>
    </row>
    <row r="207" customFormat="false" ht="14.25" hidden="false" customHeight="false" outlineLevel="0" collapsed="false">
      <c r="A207" s="32" t="n">
        <v>4108</v>
      </c>
      <c r="B207" s="32" t="s">
        <v>1056</v>
      </c>
      <c r="C207" s="32" t="n">
        <v>411026</v>
      </c>
      <c r="D207" s="32" t="s">
        <v>1061</v>
      </c>
    </row>
    <row r="208" customFormat="false" ht="14.25" hidden="false" customHeight="false" outlineLevel="0" collapsed="false">
      <c r="A208" s="32" t="n">
        <v>5420</v>
      </c>
      <c r="B208" s="32" t="s">
        <v>1056</v>
      </c>
      <c r="C208" s="32" t="n">
        <v>411026</v>
      </c>
      <c r="D208" s="32" t="s">
        <v>1061</v>
      </c>
    </row>
    <row r="209" customFormat="false" ht="14.25" hidden="false" customHeight="false" outlineLevel="0" collapsed="false">
      <c r="A209" s="32" t="n">
        <v>5527</v>
      </c>
      <c r="B209" s="32" t="s">
        <v>1056</v>
      </c>
      <c r="C209" s="32" t="n">
        <v>411026</v>
      </c>
      <c r="D209" s="32" t="s">
        <v>1061</v>
      </c>
    </row>
    <row r="210" customFormat="false" ht="14.25" hidden="false" customHeight="false" outlineLevel="0" collapsed="false">
      <c r="A210" s="32" t="n">
        <v>44288</v>
      </c>
      <c r="B210" s="32" t="s">
        <v>1056</v>
      </c>
      <c r="C210" s="32" t="n">
        <v>600031</v>
      </c>
      <c r="D210" s="32" t="s">
        <v>1080</v>
      </c>
    </row>
    <row r="211" customFormat="false" ht="14.25" hidden="false" customHeight="false" outlineLevel="0" collapsed="false">
      <c r="A211" s="32" t="n">
        <v>32929</v>
      </c>
      <c r="B211" s="32" t="s">
        <v>1316</v>
      </c>
      <c r="C211" s="32" t="n">
        <v>532001</v>
      </c>
      <c r="D211" s="32" t="s">
        <v>1313</v>
      </c>
    </row>
    <row r="212" customFormat="false" ht="14.25" hidden="false" customHeight="false" outlineLevel="0" collapsed="false">
      <c r="A212" s="32" t="n">
        <v>9510</v>
      </c>
      <c r="B212" s="32" t="s">
        <v>1083</v>
      </c>
      <c r="C212" s="32" t="n">
        <v>160012</v>
      </c>
      <c r="D212" s="32" t="s">
        <v>1088</v>
      </c>
    </row>
    <row r="213" customFormat="false" ht="14.25" hidden="false" customHeight="false" outlineLevel="0" collapsed="false">
      <c r="A213" s="32" t="n">
        <v>31352</v>
      </c>
      <c r="B213" s="32" t="s">
        <v>1091</v>
      </c>
      <c r="C213" s="32" t="n">
        <v>160012</v>
      </c>
      <c r="D213" s="32" t="s">
        <v>1088</v>
      </c>
    </row>
    <row r="214" customFormat="false" ht="14.25" hidden="false" customHeight="false" outlineLevel="0" collapsed="false">
      <c r="A214" s="32" t="n">
        <v>48213</v>
      </c>
      <c r="B214" s="32" t="s">
        <v>1083</v>
      </c>
      <c r="C214" s="32" t="n">
        <v>302004</v>
      </c>
      <c r="D214" s="32" t="s">
        <v>1100</v>
      </c>
    </row>
    <row r="215" customFormat="false" ht="14.25" hidden="false" customHeight="false" outlineLevel="0" collapsed="false">
      <c r="A215" s="32" t="n">
        <v>2963</v>
      </c>
      <c r="B215" s="32" t="s">
        <v>1103</v>
      </c>
      <c r="C215" s="32" t="n">
        <v>560066</v>
      </c>
      <c r="D215" s="32" t="s">
        <v>1108</v>
      </c>
    </row>
    <row r="216" customFormat="false" ht="14.25" hidden="false" customHeight="false" outlineLevel="0" collapsed="false">
      <c r="A216" s="32" t="n">
        <v>51800</v>
      </c>
      <c r="B216" s="32" t="s">
        <v>1103</v>
      </c>
      <c r="C216" s="32" t="n">
        <v>380015</v>
      </c>
      <c r="D216" s="32" t="s">
        <v>1114</v>
      </c>
    </row>
    <row r="217" customFormat="false" ht="14.25" hidden="false" customHeight="false" outlineLevel="0" collapsed="false">
      <c r="A217" s="32" t="n">
        <v>59540</v>
      </c>
      <c r="B217" s="32" t="s">
        <v>1103</v>
      </c>
      <c r="C217" s="32" t="n">
        <v>380015</v>
      </c>
      <c r="D217" s="32" t="s">
        <v>1114</v>
      </c>
    </row>
    <row r="218" customFormat="false" ht="14.25" hidden="false" customHeight="false" outlineLevel="0" collapsed="false">
      <c r="A218" s="32" t="n">
        <v>62025</v>
      </c>
      <c r="B218" s="32" t="s">
        <v>1103</v>
      </c>
      <c r="C218" s="32" t="n">
        <v>380015</v>
      </c>
      <c r="D218" s="32" t="s">
        <v>1114</v>
      </c>
    </row>
    <row r="219" customFormat="false" ht="14.25" hidden="false" customHeight="false" outlineLevel="0" collapsed="false">
      <c r="A219" s="32" t="n">
        <v>10481</v>
      </c>
      <c r="B219" s="32" t="s">
        <v>1121</v>
      </c>
      <c r="C219" s="32" t="n">
        <v>382461</v>
      </c>
      <c r="D219" s="32" t="s">
        <v>1125</v>
      </c>
    </row>
    <row r="220" customFormat="false" ht="14.25" hidden="false" customHeight="false" outlineLevel="0" collapsed="false">
      <c r="A220" s="32" t="n">
        <v>59711</v>
      </c>
      <c r="B220" s="32" t="s">
        <v>1121</v>
      </c>
      <c r="C220" s="32" t="n">
        <v>382110</v>
      </c>
      <c r="D220" s="32" t="s">
        <v>1132</v>
      </c>
    </row>
    <row r="221" customFormat="false" ht="14.25" hidden="false" customHeight="false" outlineLevel="0" collapsed="false">
      <c r="A221" s="32" t="n">
        <v>3522</v>
      </c>
      <c r="B221" s="32" t="s">
        <v>1135</v>
      </c>
      <c r="C221" s="32" t="n">
        <v>400093</v>
      </c>
      <c r="D221" s="32" t="s">
        <v>1143</v>
      </c>
    </row>
    <row r="222" customFormat="false" ht="14.25" hidden="false" customHeight="false" outlineLevel="0" collapsed="false">
      <c r="A222" s="32" t="n">
        <v>3524</v>
      </c>
      <c r="B222" s="32" t="s">
        <v>1135</v>
      </c>
      <c r="C222" s="32" t="n">
        <v>400093</v>
      </c>
      <c r="D222" s="32" t="s">
        <v>1143</v>
      </c>
    </row>
    <row r="223" customFormat="false" ht="14.25" hidden="false" customHeight="false" outlineLevel="0" collapsed="false">
      <c r="A223" s="32" t="n">
        <v>4775</v>
      </c>
      <c r="B223" s="32" t="s">
        <v>1135</v>
      </c>
      <c r="C223" s="32" t="n">
        <v>400093</v>
      </c>
      <c r="D223" s="32" t="s">
        <v>1149</v>
      </c>
    </row>
    <row r="224" customFormat="false" ht="14.25" hidden="false" customHeight="false" outlineLevel="0" collapsed="false">
      <c r="A224" s="32" t="n">
        <v>65592</v>
      </c>
      <c r="B224" s="32" t="s">
        <v>1135</v>
      </c>
      <c r="C224" s="32" t="n">
        <v>560092</v>
      </c>
      <c r="D224" s="32" t="s">
        <v>1156</v>
      </c>
    </row>
    <row r="225" customFormat="false" ht="14.25" hidden="false" customHeight="false" outlineLevel="0" collapsed="false">
      <c r="A225" s="32" t="n">
        <v>43918</v>
      </c>
      <c r="B225" s="32" t="s">
        <v>1159</v>
      </c>
      <c r="C225" s="32" t="n">
        <v>603308</v>
      </c>
      <c r="D225" s="32" t="s">
        <v>1165</v>
      </c>
    </row>
    <row r="226" customFormat="false" ht="14.25" hidden="false" customHeight="false" outlineLevel="0" collapsed="false">
      <c r="A226" s="32" t="n">
        <v>69413</v>
      </c>
      <c r="B226" s="32" t="s">
        <v>1168</v>
      </c>
      <c r="C226" s="32" t="n">
        <v>110029</v>
      </c>
      <c r="D226" s="32" t="s">
        <v>1173</v>
      </c>
    </row>
    <row r="227" customFormat="false" ht="14.25" hidden="false" customHeight="false" outlineLevel="0" collapsed="false">
      <c r="A227" s="32" t="n">
        <v>873</v>
      </c>
      <c r="B227" s="32" t="s">
        <v>1176</v>
      </c>
      <c r="C227" s="32" t="n">
        <v>110025</v>
      </c>
      <c r="D227" s="32" t="s">
        <v>1181</v>
      </c>
    </row>
    <row r="228" customFormat="false" ht="14.25" hidden="false" customHeight="false" outlineLevel="0" collapsed="false">
      <c r="A228" s="32" t="n">
        <v>27535</v>
      </c>
      <c r="B228" s="32" t="s">
        <v>1176</v>
      </c>
      <c r="C228" s="32" t="n">
        <v>110062</v>
      </c>
      <c r="D228" s="32" t="s">
        <v>1190</v>
      </c>
    </row>
    <row r="229" customFormat="false" ht="14.25" hidden="false" customHeight="false" outlineLevel="0" collapsed="false">
      <c r="A229" s="32" t="n">
        <v>22383</v>
      </c>
      <c r="B229" s="32" t="s">
        <v>1193</v>
      </c>
      <c r="C229" s="32" t="n">
        <v>411040</v>
      </c>
      <c r="D229" s="32" t="s">
        <v>1200</v>
      </c>
    </row>
    <row r="230" customFormat="false" ht="14.25" hidden="false" customHeight="false" outlineLevel="0" collapsed="false">
      <c r="A230" s="32" t="n">
        <v>22895</v>
      </c>
      <c r="B230" s="32" t="s">
        <v>1193</v>
      </c>
      <c r="C230" s="32" t="n">
        <v>600014</v>
      </c>
      <c r="D230" s="32" t="s">
        <v>1208</v>
      </c>
    </row>
    <row r="231" customFormat="false" ht="14.25" hidden="false" customHeight="false" outlineLevel="0" collapsed="false">
      <c r="A231" s="32" t="n">
        <v>25427</v>
      </c>
      <c r="B231" s="32" t="s">
        <v>1193</v>
      </c>
      <c r="C231" s="32" t="n">
        <v>600017</v>
      </c>
      <c r="D231" s="32" t="s">
        <v>120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N300"/>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660" topLeftCell="A1" activePane="bottomLeft" state="split"/>
      <selection pane="topLeft" activeCell="A1" activeCellId="0" sqref="A1"/>
      <selection pane="bottomLeft" activeCell="C306" activeCellId="0" sqref="C306"/>
    </sheetView>
  </sheetViews>
  <sheetFormatPr defaultColWidth="8.54296875" defaultRowHeight="15" zeroHeight="false" outlineLevelRow="0" outlineLevelCol="0"/>
  <cols>
    <col collapsed="false" customWidth="true" hidden="false" outlineLevel="0" max="1" min="1" style="35" width="17.34"/>
    <col collapsed="false" customWidth="true" hidden="false" outlineLevel="0" max="2" min="2" style="36" width="23.25"/>
    <col collapsed="false" customWidth="true" hidden="false" outlineLevel="0" max="3" min="3" style="37" width="7.31"/>
    <col collapsed="false" customWidth="true" hidden="false" outlineLevel="0" max="4" min="4" style="37" width="9.18"/>
    <col collapsed="false" customWidth="true" hidden="false" outlineLevel="0" max="5" min="5" style="37" width="3"/>
    <col collapsed="false" customWidth="true" hidden="false" outlineLevel="0" max="6" min="6" style="35" width="2.1"/>
    <col collapsed="false" customWidth="true" hidden="false" outlineLevel="0" max="7" min="7" style="38" width="9.32"/>
    <col collapsed="false" customWidth="true" hidden="false" outlineLevel="0" max="8" min="8" style="35" width="14.53"/>
    <col collapsed="false" customWidth="true" hidden="false" outlineLevel="0" max="9" min="9" style="35" width="8.72"/>
    <col collapsed="false" customWidth="true" hidden="false" outlineLevel="0" max="10" min="10" style="35" width="8.41"/>
    <col collapsed="false" customWidth="true" hidden="false" outlineLevel="0" max="11" min="11" style="35" width="20.64"/>
    <col collapsed="false" customWidth="false" hidden="false" outlineLevel="0" max="1024" min="12" style="35" width="8.54"/>
  </cols>
  <sheetData>
    <row r="1" s="44" customFormat="true" ht="15" hidden="false" customHeight="false" outlineLevel="0" collapsed="false">
      <c r="A1" s="39" t="s">
        <v>22</v>
      </c>
      <c r="B1" s="40" t="s">
        <v>1321</v>
      </c>
      <c r="C1" s="41" t="s">
        <v>1320</v>
      </c>
      <c r="D1" s="42" t="s">
        <v>31</v>
      </c>
      <c r="E1" s="43"/>
      <c r="G1" s="45"/>
    </row>
    <row r="2" customFormat="false" ht="15" hidden="false" customHeight="true" outlineLevel="0" collapsed="false">
      <c r="A2" s="46" t="s">
        <v>35</v>
      </c>
      <c r="B2" s="47"/>
      <c r="C2" s="48"/>
      <c r="D2" s="49" t="n">
        <v>5</v>
      </c>
      <c r="G2" s="50" t="s">
        <v>1322</v>
      </c>
      <c r="H2" s="50"/>
      <c r="I2" s="50"/>
      <c r="J2" s="50"/>
      <c r="K2" s="51"/>
    </row>
    <row r="3" customFormat="false" ht="15" hidden="false" customHeight="false" outlineLevel="0" collapsed="false">
      <c r="A3" s="46"/>
      <c r="B3" s="47" t="s">
        <v>57</v>
      </c>
      <c r="C3" s="48"/>
      <c r="D3" s="49" t="n">
        <v>3</v>
      </c>
      <c r="G3" s="52"/>
      <c r="H3" s="53"/>
      <c r="I3" s="53"/>
      <c r="J3" s="53"/>
      <c r="K3" s="51"/>
    </row>
    <row r="4" customFormat="false" ht="28.45" hidden="false" customHeight="false" outlineLevel="0" collapsed="false">
      <c r="A4" s="46"/>
      <c r="B4" s="47"/>
      <c r="C4" s="48" t="n">
        <v>500090</v>
      </c>
      <c r="D4" s="49" t="n">
        <v>3</v>
      </c>
      <c r="G4" s="54" t="s">
        <v>22</v>
      </c>
      <c r="H4" s="54" t="s">
        <v>1321</v>
      </c>
      <c r="I4" s="55" t="s">
        <v>1320</v>
      </c>
      <c r="J4" s="56" t="s">
        <v>31</v>
      </c>
      <c r="K4" s="57"/>
    </row>
    <row r="5" customFormat="false" ht="28.45" hidden="false" customHeight="false" outlineLevel="0" collapsed="false">
      <c r="A5" s="46"/>
      <c r="B5" s="47" t="s">
        <v>43</v>
      </c>
      <c r="C5" s="48"/>
      <c r="D5" s="49" t="n">
        <v>2</v>
      </c>
      <c r="G5" s="47" t="s">
        <v>35</v>
      </c>
      <c r="H5" s="47"/>
      <c r="I5" s="48"/>
      <c r="J5" s="49" t="n">
        <v>5</v>
      </c>
      <c r="K5" s="58" t="s">
        <v>1323</v>
      </c>
    </row>
    <row r="6" customFormat="false" ht="42.05" hidden="false" customHeight="false" outlineLevel="0" collapsed="false">
      <c r="A6" s="46"/>
      <c r="B6" s="47"/>
      <c r="C6" s="48" t="n">
        <v>400051</v>
      </c>
      <c r="D6" s="49" t="n">
        <v>2</v>
      </c>
      <c r="G6" s="47"/>
      <c r="H6" s="47" t="s">
        <v>57</v>
      </c>
      <c r="I6" s="48"/>
      <c r="J6" s="49" t="n">
        <v>3</v>
      </c>
      <c r="K6" s="58" t="s">
        <v>1324</v>
      </c>
    </row>
    <row r="7" customFormat="false" ht="15" hidden="false" customHeight="false" outlineLevel="0" collapsed="false">
      <c r="A7" s="59" t="s">
        <v>71</v>
      </c>
      <c r="B7" s="60"/>
      <c r="C7" s="61"/>
      <c r="D7" s="62" t="n">
        <v>5</v>
      </c>
      <c r="G7" s="47"/>
      <c r="H7" s="47"/>
      <c r="I7" s="48" t="n">
        <v>500090</v>
      </c>
      <c r="J7" s="49" t="n">
        <v>3</v>
      </c>
      <c r="K7" s="63"/>
    </row>
    <row r="8" customFormat="false" ht="42.05" hidden="false" customHeight="false" outlineLevel="0" collapsed="false">
      <c r="A8" s="59"/>
      <c r="B8" s="60" t="s">
        <v>78</v>
      </c>
      <c r="C8" s="61"/>
      <c r="D8" s="62" t="n">
        <v>4</v>
      </c>
      <c r="G8" s="47"/>
      <c r="H8" s="47" t="s">
        <v>43</v>
      </c>
      <c r="I8" s="48"/>
      <c r="J8" s="49" t="n">
        <v>2</v>
      </c>
      <c r="K8" s="58" t="s">
        <v>1325</v>
      </c>
    </row>
    <row r="9" customFormat="false" ht="15" hidden="false" customHeight="false" outlineLevel="0" collapsed="false">
      <c r="A9" s="59"/>
      <c r="B9" s="60"/>
      <c r="C9" s="61" t="n">
        <v>560092</v>
      </c>
      <c r="D9" s="62" t="n">
        <v>4</v>
      </c>
      <c r="G9" s="47"/>
      <c r="H9" s="47"/>
      <c r="I9" s="48" t="n">
        <v>400051</v>
      </c>
      <c r="J9" s="49" t="n">
        <v>2</v>
      </c>
      <c r="K9" s="63"/>
    </row>
    <row r="10" customFormat="false" ht="15" hidden="false" customHeight="false" outlineLevel="0" collapsed="false">
      <c r="A10" s="59"/>
      <c r="B10" s="60" t="s">
        <v>92</v>
      </c>
      <c r="C10" s="61"/>
      <c r="D10" s="62" t="n">
        <v>1</v>
      </c>
    </row>
    <row r="11" customFormat="false" ht="15" hidden="false" customHeight="false" outlineLevel="0" collapsed="false">
      <c r="A11" s="59"/>
      <c r="B11" s="60"/>
      <c r="C11" s="61" t="n">
        <v>560069</v>
      </c>
      <c r="D11" s="62" t="n">
        <v>1</v>
      </c>
    </row>
    <row r="12" customFormat="false" ht="15" hidden="false" customHeight="false" outlineLevel="0" collapsed="false">
      <c r="A12" s="59" t="s">
        <v>95</v>
      </c>
      <c r="B12" s="60"/>
      <c r="C12" s="61"/>
      <c r="D12" s="62" t="n">
        <v>14</v>
      </c>
    </row>
    <row r="13" customFormat="false" ht="15" hidden="false" customHeight="false" outlineLevel="0" collapsed="false">
      <c r="A13" s="59"/>
      <c r="B13" s="60" t="s">
        <v>109</v>
      </c>
      <c r="C13" s="61"/>
      <c r="D13" s="62" t="n">
        <v>13</v>
      </c>
    </row>
    <row r="14" customFormat="false" ht="15" hidden="false" customHeight="false" outlineLevel="0" collapsed="false">
      <c r="A14" s="59"/>
      <c r="B14" s="60"/>
      <c r="C14" s="61" t="n">
        <v>400013</v>
      </c>
      <c r="D14" s="62" t="n">
        <v>13</v>
      </c>
    </row>
    <row r="15" customFormat="false" ht="15" hidden="false" customHeight="false" outlineLevel="0" collapsed="false">
      <c r="A15" s="59"/>
      <c r="B15" s="60" t="s">
        <v>101</v>
      </c>
      <c r="C15" s="61"/>
      <c r="D15" s="62" t="n">
        <v>1</v>
      </c>
    </row>
    <row r="16" customFormat="false" ht="15" hidden="false" customHeight="false" outlineLevel="0" collapsed="false">
      <c r="A16" s="59"/>
      <c r="B16" s="60"/>
      <c r="C16" s="61" t="n">
        <v>400063</v>
      </c>
      <c r="D16" s="62" t="n">
        <v>1</v>
      </c>
    </row>
    <row r="17" customFormat="false" ht="15" hidden="false" customHeight="false" outlineLevel="0" collapsed="false">
      <c r="A17" s="59" t="s">
        <v>139</v>
      </c>
      <c r="B17" s="60"/>
      <c r="C17" s="61"/>
      <c r="D17" s="62" t="n">
        <v>3</v>
      </c>
    </row>
    <row r="18" customFormat="false" ht="15" hidden="false" customHeight="false" outlineLevel="0" collapsed="false">
      <c r="A18" s="59"/>
      <c r="B18" s="60" t="s">
        <v>147</v>
      </c>
      <c r="C18" s="61"/>
      <c r="D18" s="62" t="n">
        <v>2</v>
      </c>
    </row>
    <row r="19" customFormat="false" ht="15" hidden="false" customHeight="false" outlineLevel="0" collapsed="false">
      <c r="A19" s="59"/>
      <c r="B19" s="60"/>
      <c r="C19" s="61" t="n">
        <v>110058</v>
      </c>
      <c r="D19" s="62" t="n">
        <v>2</v>
      </c>
    </row>
    <row r="20" customFormat="false" ht="15" hidden="false" customHeight="false" outlineLevel="0" collapsed="false">
      <c r="A20" s="59"/>
      <c r="B20" s="60" t="s">
        <v>158</v>
      </c>
      <c r="C20" s="61"/>
      <c r="D20" s="62" t="n">
        <v>1</v>
      </c>
    </row>
    <row r="21" customFormat="false" ht="15" hidden="false" customHeight="false" outlineLevel="0" collapsed="false">
      <c r="A21" s="59"/>
      <c r="B21" s="60"/>
      <c r="C21" s="61" t="n">
        <v>110010</v>
      </c>
      <c r="D21" s="62" t="n">
        <v>1</v>
      </c>
    </row>
    <row r="22" customFormat="false" ht="15" hidden="false" customHeight="false" outlineLevel="0" collapsed="false">
      <c r="A22" s="59" t="s">
        <v>1219</v>
      </c>
      <c r="B22" s="60"/>
      <c r="C22" s="61"/>
      <c r="D22" s="62" t="n">
        <v>1</v>
      </c>
    </row>
    <row r="23" customFormat="false" ht="28.45" hidden="false" customHeight="false" outlineLevel="0" collapsed="false">
      <c r="A23" s="59"/>
      <c r="B23" s="60" t="s">
        <v>169</v>
      </c>
      <c r="C23" s="61"/>
      <c r="D23" s="62" t="n">
        <v>1</v>
      </c>
    </row>
    <row r="24" customFormat="false" ht="15" hidden="false" customHeight="false" outlineLevel="0" collapsed="false">
      <c r="A24" s="59"/>
      <c r="B24" s="60"/>
      <c r="C24" s="61" t="n">
        <v>382428</v>
      </c>
      <c r="D24" s="62" t="n">
        <v>1</v>
      </c>
    </row>
    <row r="25" customFormat="false" ht="15" hidden="false" customHeight="false" outlineLevel="0" collapsed="false">
      <c r="A25" s="59" t="s">
        <v>161</v>
      </c>
      <c r="B25" s="60"/>
      <c r="C25" s="61"/>
      <c r="D25" s="62" t="n">
        <v>3</v>
      </c>
    </row>
    <row r="26" customFormat="false" ht="28.45" hidden="false" customHeight="false" outlineLevel="0" collapsed="false">
      <c r="A26" s="59"/>
      <c r="B26" s="60" t="s">
        <v>176</v>
      </c>
      <c r="C26" s="61"/>
      <c r="D26" s="62" t="n">
        <v>2</v>
      </c>
    </row>
    <row r="27" customFormat="false" ht="15" hidden="false" customHeight="false" outlineLevel="0" collapsed="false">
      <c r="A27" s="59"/>
      <c r="B27" s="60"/>
      <c r="C27" s="61" t="n">
        <v>400013</v>
      </c>
      <c r="D27" s="62" t="n">
        <v>2</v>
      </c>
    </row>
    <row r="28" customFormat="false" ht="28.45" hidden="false" customHeight="false" outlineLevel="0" collapsed="false">
      <c r="A28" s="59"/>
      <c r="B28" s="60" t="s">
        <v>169</v>
      </c>
      <c r="C28" s="61"/>
      <c r="D28" s="62" t="n">
        <v>1</v>
      </c>
    </row>
    <row r="29" customFormat="false" ht="15" hidden="false" customHeight="false" outlineLevel="0" collapsed="false">
      <c r="A29" s="59"/>
      <c r="B29" s="60"/>
      <c r="C29" s="61" t="n">
        <v>382428</v>
      </c>
      <c r="D29" s="62" t="n">
        <v>1</v>
      </c>
    </row>
    <row r="30" customFormat="false" ht="15" hidden="false" customHeight="false" outlineLevel="0" collapsed="false">
      <c r="A30" s="59" t="s">
        <v>182</v>
      </c>
      <c r="B30" s="60"/>
      <c r="C30" s="61"/>
      <c r="D30" s="62" t="n">
        <v>2</v>
      </c>
    </row>
    <row r="31" customFormat="false" ht="15" hidden="false" customHeight="false" outlineLevel="0" collapsed="false">
      <c r="A31" s="59"/>
      <c r="B31" s="60" t="s">
        <v>197</v>
      </c>
      <c r="C31" s="61"/>
      <c r="D31" s="62" t="n">
        <v>1</v>
      </c>
    </row>
    <row r="32" customFormat="false" ht="15" hidden="false" customHeight="false" outlineLevel="0" collapsed="false">
      <c r="A32" s="59"/>
      <c r="B32" s="60"/>
      <c r="C32" s="61" t="n">
        <v>226029</v>
      </c>
      <c r="D32" s="62" t="n">
        <v>1</v>
      </c>
    </row>
    <row r="33" customFormat="false" ht="15" hidden="false" customHeight="false" outlineLevel="0" collapsed="false">
      <c r="A33" s="59"/>
      <c r="B33" s="60" t="s">
        <v>189</v>
      </c>
      <c r="C33" s="61"/>
      <c r="D33" s="62" t="n">
        <v>1</v>
      </c>
    </row>
    <row r="34" customFormat="false" ht="15" hidden="false" customHeight="false" outlineLevel="0" collapsed="false">
      <c r="A34" s="59"/>
      <c r="B34" s="60"/>
      <c r="C34" s="61" t="n">
        <v>302002</v>
      </c>
      <c r="D34" s="62" t="n">
        <v>1</v>
      </c>
    </row>
    <row r="35" customFormat="false" ht="15" hidden="false" customHeight="false" outlineLevel="0" collapsed="false">
      <c r="A35" s="59" t="s">
        <v>200</v>
      </c>
      <c r="B35" s="60"/>
      <c r="C35" s="61"/>
      <c r="D35" s="62" t="n">
        <v>5</v>
      </c>
    </row>
    <row r="36" customFormat="false" ht="15" hidden="false" customHeight="false" outlineLevel="0" collapsed="false">
      <c r="A36" s="59"/>
      <c r="B36" s="60" t="s">
        <v>207</v>
      </c>
      <c r="C36" s="61"/>
      <c r="D36" s="62" t="n">
        <v>1</v>
      </c>
    </row>
    <row r="37" customFormat="false" ht="15" hidden="false" customHeight="false" outlineLevel="0" collapsed="false">
      <c r="A37" s="59"/>
      <c r="B37" s="60"/>
      <c r="C37" s="61" t="n">
        <v>411043</v>
      </c>
      <c r="D37" s="62" t="n">
        <v>1</v>
      </c>
    </row>
    <row r="38" customFormat="false" ht="15" hidden="false" customHeight="false" outlineLevel="0" collapsed="false">
      <c r="A38" s="59"/>
      <c r="B38" s="60" t="s">
        <v>214</v>
      </c>
      <c r="C38" s="61"/>
      <c r="D38" s="62" t="n">
        <v>4</v>
      </c>
    </row>
    <row r="39" customFormat="false" ht="15" hidden="false" customHeight="false" outlineLevel="0" collapsed="false">
      <c r="A39" s="59"/>
      <c r="B39" s="60"/>
      <c r="C39" s="61" t="n">
        <v>411001</v>
      </c>
      <c r="D39" s="62" t="n">
        <v>4</v>
      </c>
    </row>
    <row r="40" customFormat="false" ht="15" hidden="false" customHeight="false" outlineLevel="0" collapsed="false">
      <c r="A40" s="59" t="s">
        <v>226</v>
      </c>
      <c r="B40" s="60"/>
      <c r="C40" s="61"/>
      <c r="D40" s="62" t="n">
        <v>5</v>
      </c>
    </row>
    <row r="41" customFormat="false" ht="28.45" hidden="false" customHeight="false" outlineLevel="0" collapsed="false">
      <c r="A41" s="59"/>
      <c r="B41" s="60" t="s">
        <v>239</v>
      </c>
      <c r="C41" s="61"/>
      <c r="D41" s="62" t="n">
        <v>4</v>
      </c>
    </row>
    <row r="42" customFormat="false" ht="15" hidden="false" customHeight="false" outlineLevel="0" collapsed="false">
      <c r="A42" s="59"/>
      <c r="B42" s="60"/>
      <c r="C42" s="61" t="n">
        <v>382225</v>
      </c>
      <c r="D42" s="62" t="n">
        <v>4</v>
      </c>
    </row>
    <row r="43" customFormat="false" ht="15" hidden="false" customHeight="false" outlineLevel="0" collapsed="false">
      <c r="A43" s="59"/>
      <c r="B43" s="60" t="s">
        <v>231</v>
      </c>
      <c r="C43" s="61"/>
      <c r="D43" s="62" t="n">
        <v>1</v>
      </c>
    </row>
    <row r="44" customFormat="false" ht="15" hidden="false" customHeight="false" outlineLevel="0" collapsed="false">
      <c r="A44" s="59"/>
      <c r="B44" s="60"/>
      <c r="C44" s="61" t="n">
        <v>380004</v>
      </c>
      <c r="D44" s="62" t="n">
        <v>1</v>
      </c>
    </row>
    <row r="45" customFormat="false" ht="15" hidden="false" customHeight="false" outlineLevel="0" collapsed="false">
      <c r="A45" s="59" t="s">
        <v>252</v>
      </c>
      <c r="B45" s="60"/>
      <c r="C45" s="61"/>
      <c r="D45" s="62" t="n">
        <v>5</v>
      </c>
    </row>
    <row r="46" customFormat="false" ht="15" hidden="false" customHeight="false" outlineLevel="0" collapsed="false">
      <c r="A46" s="59"/>
      <c r="B46" s="60" t="s">
        <v>271</v>
      </c>
      <c r="C46" s="61"/>
      <c r="D46" s="62" t="n">
        <v>3</v>
      </c>
    </row>
    <row r="47" customFormat="false" ht="15" hidden="false" customHeight="false" outlineLevel="0" collapsed="false">
      <c r="A47" s="59"/>
      <c r="B47" s="60"/>
      <c r="C47" s="61" t="n">
        <v>380015</v>
      </c>
      <c r="D47" s="62" t="n">
        <v>1</v>
      </c>
    </row>
    <row r="48" customFormat="false" ht="15" hidden="false" customHeight="false" outlineLevel="0" collapsed="false">
      <c r="A48" s="59"/>
      <c r="B48" s="60"/>
      <c r="C48" s="61" t="n">
        <v>380051</v>
      </c>
      <c r="D48" s="62" t="n">
        <v>2</v>
      </c>
    </row>
    <row r="49" customFormat="false" ht="15" hidden="false" customHeight="false" outlineLevel="0" collapsed="false">
      <c r="A49" s="59"/>
      <c r="B49" s="60" t="s">
        <v>260</v>
      </c>
      <c r="C49" s="61"/>
      <c r="D49" s="62" t="n">
        <v>2</v>
      </c>
    </row>
    <row r="50" customFormat="false" ht="15" hidden="false" customHeight="false" outlineLevel="0" collapsed="false">
      <c r="A50" s="59"/>
      <c r="B50" s="60"/>
      <c r="C50" s="61" t="n">
        <v>382481</v>
      </c>
      <c r="D50" s="62" t="n">
        <v>2</v>
      </c>
    </row>
    <row r="51" customFormat="false" ht="15" hidden="false" customHeight="false" outlineLevel="0" collapsed="false">
      <c r="A51" s="59" t="s">
        <v>284</v>
      </c>
      <c r="B51" s="60"/>
      <c r="C51" s="61"/>
      <c r="D51" s="62" t="n">
        <v>3</v>
      </c>
    </row>
    <row r="52" customFormat="false" ht="15" hidden="false" customHeight="false" outlineLevel="0" collapsed="false">
      <c r="A52" s="59"/>
      <c r="B52" s="60" t="s">
        <v>303</v>
      </c>
      <c r="C52" s="61"/>
      <c r="D52" s="62" t="n">
        <v>1</v>
      </c>
    </row>
    <row r="53" customFormat="false" ht="15" hidden="false" customHeight="false" outlineLevel="0" collapsed="false">
      <c r="A53" s="59"/>
      <c r="B53" s="60"/>
      <c r="C53" s="61" t="n">
        <v>800014</v>
      </c>
      <c r="D53" s="62" t="n">
        <v>1</v>
      </c>
    </row>
    <row r="54" customFormat="false" ht="15" hidden="false" customHeight="false" outlineLevel="0" collapsed="false">
      <c r="A54" s="59"/>
      <c r="B54" s="60" t="s">
        <v>288</v>
      </c>
      <c r="C54" s="61"/>
      <c r="D54" s="62" t="n">
        <v>1</v>
      </c>
    </row>
    <row r="55" customFormat="false" ht="15" hidden="false" customHeight="false" outlineLevel="0" collapsed="false">
      <c r="A55" s="59"/>
      <c r="B55" s="60"/>
      <c r="C55" s="61" t="n">
        <v>302015</v>
      </c>
      <c r="D55" s="62" t="n">
        <v>1</v>
      </c>
    </row>
    <row r="56" customFormat="false" ht="15" hidden="false" customHeight="false" outlineLevel="0" collapsed="false">
      <c r="A56" s="59"/>
      <c r="B56" s="60" t="s">
        <v>295</v>
      </c>
      <c r="C56" s="61"/>
      <c r="D56" s="62" t="n">
        <v>1</v>
      </c>
    </row>
    <row r="57" customFormat="false" ht="15" hidden="false" customHeight="false" outlineLevel="0" collapsed="false">
      <c r="A57" s="59"/>
      <c r="B57" s="60"/>
      <c r="C57" s="61" t="n">
        <v>110029</v>
      </c>
      <c r="D57" s="62" t="n">
        <v>1</v>
      </c>
    </row>
    <row r="58" customFormat="false" ht="15" hidden="false" customHeight="false" outlineLevel="0" collapsed="false">
      <c r="A58" s="59" t="s">
        <v>306</v>
      </c>
      <c r="B58" s="60"/>
      <c r="C58" s="61"/>
      <c r="D58" s="62" t="n">
        <v>2</v>
      </c>
    </row>
    <row r="59" customFormat="false" ht="15" hidden="false" customHeight="false" outlineLevel="0" collapsed="false">
      <c r="A59" s="59"/>
      <c r="B59" s="60" t="s">
        <v>319</v>
      </c>
      <c r="C59" s="61"/>
      <c r="D59" s="62" t="n">
        <v>1</v>
      </c>
    </row>
    <row r="60" customFormat="false" ht="15" hidden="false" customHeight="false" outlineLevel="0" collapsed="false">
      <c r="A60" s="59"/>
      <c r="B60" s="60"/>
      <c r="C60" s="61" t="n">
        <v>380015</v>
      </c>
      <c r="D60" s="62" t="n">
        <v>1</v>
      </c>
    </row>
    <row r="61" customFormat="false" ht="28.45" hidden="false" customHeight="false" outlineLevel="0" collapsed="false">
      <c r="A61" s="59"/>
      <c r="B61" s="60" t="s">
        <v>311</v>
      </c>
      <c r="C61" s="61"/>
      <c r="D61" s="62" t="n">
        <v>1</v>
      </c>
    </row>
    <row r="62" customFormat="false" ht="15" hidden="false" customHeight="false" outlineLevel="0" collapsed="false">
      <c r="A62" s="59"/>
      <c r="B62" s="60"/>
      <c r="C62" s="61" t="n">
        <v>380061</v>
      </c>
      <c r="D62" s="62" t="n">
        <v>1</v>
      </c>
    </row>
    <row r="63" customFormat="false" ht="15" hidden="false" customHeight="false" outlineLevel="0" collapsed="false">
      <c r="A63" s="59" t="s">
        <v>322</v>
      </c>
      <c r="B63" s="60"/>
      <c r="C63" s="61"/>
      <c r="D63" s="62" t="n">
        <v>2</v>
      </c>
    </row>
    <row r="64" customFormat="false" ht="15" hidden="false" customHeight="false" outlineLevel="0" collapsed="false">
      <c r="A64" s="59"/>
      <c r="B64" s="60" t="s">
        <v>326</v>
      </c>
      <c r="C64" s="61"/>
      <c r="D64" s="62" t="n">
        <v>1</v>
      </c>
    </row>
    <row r="65" customFormat="false" ht="15" hidden="false" customHeight="false" outlineLevel="0" collapsed="false">
      <c r="A65" s="59"/>
      <c r="B65" s="60"/>
      <c r="C65" s="61" t="n">
        <v>110002</v>
      </c>
      <c r="D65" s="62" t="n">
        <v>1</v>
      </c>
    </row>
    <row r="66" customFormat="false" ht="15" hidden="false" customHeight="false" outlineLevel="0" collapsed="false">
      <c r="A66" s="59"/>
      <c r="B66" s="60" t="s">
        <v>331</v>
      </c>
      <c r="C66" s="61"/>
      <c r="D66" s="62" t="n">
        <v>1</v>
      </c>
    </row>
    <row r="67" customFormat="false" ht="15" hidden="false" customHeight="false" outlineLevel="0" collapsed="false">
      <c r="A67" s="59"/>
      <c r="B67" s="60"/>
      <c r="C67" s="61" t="n">
        <v>302002</v>
      </c>
      <c r="D67" s="62" t="n">
        <v>1</v>
      </c>
    </row>
    <row r="68" customFormat="false" ht="15" hidden="false" customHeight="false" outlineLevel="0" collapsed="false">
      <c r="A68" s="59" t="s">
        <v>334</v>
      </c>
      <c r="B68" s="60"/>
      <c r="C68" s="61"/>
      <c r="D68" s="62" t="n">
        <v>4</v>
      </c>
    </row>
    <row r="69" customFormat="false" ht="15" hidden="false" customHeight="false" outlineLevel="0" collapsed="false">
      <c r="A69" s="59"/>
      <c r="B69" s="60" t="s">
        <v>342</v>
      </c>
      <c r="C69" s="61"/>
      <c r="D69" s="62" t="n">
        <v>1</v>
      </c>
    </row>
    <row r="70" customFormat="false" ht="15" hidden="false" customHeight="false" outlineLevel="0" collapsed="false">
      <c r="A70" s="59"/>
      <c r="B70" s="60"/>
      <c r="C70" s="61" t="n">
        <v>411014</v>
      </c>
      <c r="D70" s="62" t="n">
        <v>1</v>
      </c>
    </row>
    <row r="71" customFormat="false" ht="15" hidden="false" customHeight="false" outlineLevel="0" collapsed="false">
      <c r="A71" s="59"/>
      <c r="B71" s="60" t="s">
        <v>349</v>
      </c>
      <c r="C71" s="61"/>
      <c r="D71" s="62" t="n">
        <v>3</v>
      </c>
    </row>
    <row r="72" customFormat="false" ht="15" hidden="false" customHeight="false" outlineLevel="0" collapsed="false">
      <c r="A72" s="59"/>
      <c r="B72" s="60"/>
      <c r="C72" s="61" t="n">
        <v>400083</v>
      </c>
      <c r="D72" s="62" t="n">
        <v>3</v>
      </c>
    </row>
    <row r="73" customFormat="false" ht="15" hidden="false" customHeight="false" outlineLevel="0" collapsed="false">
      <c r="A73" s="59" t="s">
        <v>1306</v>
      </c>
      <c r="B73" s="60"/>
      <c r="C73" s="61"/>
      <c r="D73" s="62" t="n">
        <v>1</v>
      </c>
    </row>
    <row r="74" customFormat="false" ht="15" hidden="false" customHeight="false" outlineLevel="0" collapsed="false">
      <c r="A74" s="59"/>
      <c r="B74" s="60" t="s">
        <v>1313</v>
      </c>
      <c r="C74" s="61"/>
      <c r="D74" s="62" t="n">
        <v>1</v>
      </c>
    </row>
    <row r="75" customFormat="false" ht="15" hidden="false" customHeight="false" outlineLevel="0" collapsed="false">
      <c r="A75" s="59"/>
      <c r="B75" s="60"/>
      <c r="C75" s="61" t="n">
        <v>532001</v>
      </c>
      <c r="D75" s="62" t="n">
        <v>1</v>
      </c>
    </row>
    <row r="76" customFormat="false" ht="15" hidden="false" customHeight="false" outlineLevel="0" collapsed="false">
      <c r="A76" s="59" t="s">
        <v>359</v>
      </c>
      <c r="B76" s="60"/>
      <c r="C76" s="61"/>
      <c r="D76" s="62" t="n">
        <v>3</v>
      </c>
    </row>
    <row r="77" customFormat="false" ht="15" hidden="false" customHeight="false" outlineLevel="0" collapsed="false">
      <c r="A77" s="59"/>
      <c r="B77" s="60" t="s">
        <v>375</v>
      </c>
      <c r="C77" s="61"/>
      <c r="D77" s="62" t="n">
        <v>2</v>
      </c>
    </row>
    <row r="78" customFormat="false" ht="15" hidden="false" customHeight="false" outlineLevel="0" collapsed="false">
      <c r="A78" s="59"/>
      <c r="B78" s="60"/>
      <c r="C78" s="61" t="n">
        <v>412115</v>
      </c>
      <c r="D78" s="62" t="n">
        <v>2</v>
      </c>
    </row>
    <row r="79" customFormat="false" ht="15" hidden="false" customHeight="false" outlineLevel="0" collapsed="false">
      <c r="A79" s="59"/>
      <c r="B79" s="60" t="s">
        <v>367</v>
      </c>
      <c r="C79" s="61"/>
      <c r="D79" s="62" t="n">
        <v>1</v>
      </c>
    </row>
    <row r="80" customFormat="false" ht="15" hidden="false" customHeight="false" outlineLevel="0" collapsed="false">
      <c r="A80" s="59"/>
      <c r="B80" s="60"/>
      <c r="C80" s="61" t="n">
        <v>380054</v>
      </c>
      <c r="D80" s="62" t="n">
        <v>1</v>
      </c>
    </row>
    <row r="81" customFormat="false" ht="15" hidden="false" customHeight="false" outlineLevel="0" collapsed="false">
      <c r="A81" s="59" t="s">
        <v>380</v>
      </c>
      <c r="B81" s="60"/>
      <c r="C81" s="61"/>
      <c r="D81" s="62" t="n">
        <v>8</v>
      </c>
    </row>
    <row r="82" customFormat="false" ht="28.45" hidden="false" customHeight="false" outlineLevel="0" collapsed="false">
      <c r="A82" s="59"/>
      <c r="B82" s="60" t="s">
        <v>399</v>
      </c>
      <c r="C82" s="61"/>
      <c r="D82" s="62" t="n">
        <v>6</v>
      </c>
    </row>
    <row r="83" customFormat="false" ht="15" hidden="false" customHeight="false" outlineLevel="0" collapsed="false">
      <c r="A83" s="59"/>
      <c r="B83" s="60"/>
      <c r="C83" s="61" t="n">
        <v>382213</v>
      </c>
      <c r="D83" s="62" t="n">
        <v>6</v>
      </c>
    </row>
    <row r="84" customFormat="false" ht="15" hidden="false" customHeight="false" outlineLevel="0" collapsed="false">
      <c r="A84" s="59"/>
      <c r="B84" s="60" t="s">
        <v>386</v>
      </c>
      <c r="C84" s="61"/>
      <c r="D84" s="62" t="n">
        <v>2</v>
      </c>
    </row>
    <row r="85" customFormat="false" ht="15" hidden="false" customHeight="false" outlineLevel="0" collapsed="false">
      <c r="A85" s="59"/>
      <c r="B85" s="60"/>
      <c r="C85" s="61" t="n">
        <v>400051</v>
      </c>
      <c r="D85" s="62" t="n">
        <v>2</v>
      </c>
    </row>
    <row r="86" customFormat="false" ht="15" hidden="false" customHeight="false" outlineLevel="0" collapsed="false">
      <c r="A86" s="59" t="s">
        <v>419</v>
      </c>
      <c r="B86" s="60"/>
      <c r="C86" s="61"/>
      <c r="D86" s="62" t="n">
        <v>2</v>
      </c>
    </row>
    <row r="87" customFormat="false" ht="15" hidden="false" customHeight="false" outlineLevel="0" collapsed="false">
      <c r="A87" s="59"/>
      <c r="B87" s="60" t="s">
        <v>426</v>
      </c>
      <c r="C87" s="61"/>
      <c r="D87" s="62" t="n">
        <v>1</v>
      </c>
    </row>
    <row r="88" customFormat="false" ht="15" hidden="false" customHeight="false" outlineLevel="0" collapsed="false">
      <c r="A88" s="59"/>
      <c r="B88" s="60"/>
      <c r="C88" s="61" t="n">
        <v>221005</v>
      </c>
      <c r="D88" s="62" t="n">
        <v>1</v>
      </c>
    </row>
    <row r="89" customFormat="false" ht="15" hidden="false" customHeight="false" outlineLevel="0" collapsed="false">
      <c r="A89" s="59"/>
      <c r="B89" s="60" t="s">
        <v>433</v>
      </c>
      <c r="C89" s="61"/>
      <c r="D89" s="62" t="n">
        <v>1</v>
      </c>
    </row>
    <row r="90" customFormat="false" ht="15" hidden="false" customHeight="false" outlineLevel="0" collapsed="false">
      <c r="A90" s="59"/>
      <c r="B90" s="60"/>
      <c r="C90" s="61" t="n">
        <v>110010</v>
      </c>
      <c r="D90" s="62" t="n">
        <v>1</v>
      </c>
    </row>
    <row r="91" customFormat="false" ht="15" hidden="false" customHeight="false" outlineLevel="0" collapsed="false">
      <c r="A91" s="59" t="s">
        <v>436</v>
      </c>
      <c r="B91" s="60"/>
      <c r="C91" s="61"/>
      <c r="D91" s="62" t="n">
        <v>4</v>
      </c>
    </row>
    <row r="92" customFormat="false" ht="15" hidden="false" customHeight="false" outlineLevel="0" collapsed="false">
      <c r="A92" s="59"/>
      <c r="B92" s="60" t="s">
        <v>439</v>
      </c>
      <c r="C92" s="61"/>
      <c r="D92" s="62" t="n">
        <v>2</v>
      </c>
    </row>
    <row r="93" customFormat="false" ht="15" hidden="false" customHeight="false" outlineLevel="0" collapsed="false">
      <c r="A93" s="59"/>
      <c r="B93" s="60"/>
      <c r="C93" s="61" t="n">
        <v>380051</v>
      </c>
      <c r="D93" s="62" t="n">
        <v>1</v>
      </c>
    </row>
    <row r="94" customFormat="false" ht="15" hidden="false" customHeight="false" outlineLevel="0" collapsed="false">
      <c r="A94" s="59"/>
      <c r="B94" s="60"/>
      <c r="C94" s="61" t="n">
        <v>400093</v>
      </c>
      <c r="D94" s="62" t="n">
        <v>1</v>
      </c>
    </row>
    <row r="95" customFormat="false" ht="28.45" hidden="false" customHeight="false" outlineLevel="0" collapsed="false">
      <c r="A95" s="59"/>
      <c r="B95" s="60" t="s">
        <v>443</v>
      </c>
      <c r="C95" s="61"/>
      <c r="D95" s="62" t="n">
        <v>2</v>
      </c>
    </row>
    <row r="96" customFormat="false" ht="15" hidden="false" customHeight="false" outlineLevel="0" collapsed="false">
      <c r="A96" s="59"/>
      <c r="B96" s="60"/>
      <c r="C96" s="61" t="n">
        <v>382481</v>
      </c>
      <c r="D96" s="62" t="n">
        <v>2</v>
      </c>
    </row>
    <row r="97" customFormat="false" ht="15" hidden="false" customHeight="false" outlineLevel="0" collapsed="false">
      <c r="A97" s="59" t="s">
        <v>1234</v>
      </c>
      <c r="B97" s="60"/>
      <c r="C97" s="61"/>
      <c r="D97" s="62" t="n">
        <v>1</v>
      </c>
    </row>
    <row r="98" customFormat="false" ht="15" hidden="false" customHeight="false" outlineLevel="0" collapsed="false">
      <c r="A98" s="59"/>
      <c r="B98" s="60" t="s">
        <v>695</v>
      </c>
      <c r="C98" s="61"/>
      <c r="D98" s="62" t="n">
        <v>1</v>
      </c>
    </row>
    <row r="99" customFormat="false" ht="15" hidden="false" customHeight="false" outlineLevel="0" collapsed="false">
      <c r="A99" s="59"/>
      <c r="B99" s="60"/>
      <c r="C99" s="61" t="n">
        <v>560043</v>
      </c>
      <c r="D99" s="62" t="n">
        <v>1</v>
      </c>
    </row>
    <row r="100" customFormat="false" ht="15" hidden="false" customHeight="false" outlineLevel="0" collapsed="false">
      <c r="A100" s="59" t="s">
        <v>454</v>
      </c>
      <c r="B100" s="60"/>
      <c r="C100" s="61"/>
      <c r="D100" s="62" t="n">
        <v>12</v>
      </c>
    </row>
    <row r="101" customFormat="false" ht="28.45" hidden="false" customHeight="false" outlineLevel="0" collapsed="false">
      <c r="A101" s="59"/>
      <c r="B101" s="60" t="s">
        <v>468</v>
      </c>
      <c r="C101" s="61"/>
      <c r="D101" s="62" t="n">
        <v>11</v>
      </c>
    </row>
    <row r="102" customFormat="false" ht="15" hidden="false" customHeight="false" outlineLevel="0" collapsed="false">
      <c r="A102" s="59"/>
      <c r="B102" s="60"/>
      <c r="C102" s="61" t="n">
        <v>400063</v>
      </c>
      <c r="D102" s="62" t="n">
        <v>11</v>
      </c>
    </row>
    <row r="103" customFormat="false" ht="15" hidden="false" customHeight="false" outlineLevel="0" collapsed="false">
      <c r="A103" s="59"/>
      <c r="B103" s="60" t="s">
        <v>459</v>
      </c>
      <c r="C103" s="61"/>
      <c r="D103" s="62" t="n">
        <v>1</v>
      </c>
    </row>
    <row r="104" customFormat="false" ht="15" hidden="false" customHeight="false" outlineLevel="0" collapsed="false">
      <c r="A104" s="59"/>
      <c r="B104" s="60"/>
      <c r="C104" s="61" t="n">
        <v>500090</v>
      </c>
      <c r="D104" s="62" t="n">
        <v>1</v>
      </c>
    </row>
    <row r="105" customFormat="false" ht="15" hidden="false" customHeight="false" outlineLevel="0" collapsed="false">
      <c r="A105" s="59" t="s">
        <v>1268</v>
      </c>
      <c r="B105" s="60"/>
      <c r="C105" s="61"/>
      <c r="D105" s="62" t="n">
        <v>1</v>
      </c>
    </row>
    <row r="106" customFormat="false" ht="15" hidden="false" customHeight="false" outlineLevel="0" collapsed="false">
      <c r="A106" s="59"/>
      <c r="B106" s="60" t="s">
        <v>1277</v>
      </c>
      <c r="C106" s="61"/>
      <c r="D106" s="62" t="n">
        <v>1</v>
      </c>
    </row>
    <row r="107" customFormat="false" ht="15" hidden="false" customHeight="false" outlineLevel="0" collapsed="false">
      <c r="A107" s="59"/>
      <c r="B107" s="60"/>
      <c r="C107" s="61" t="n">
        <v>400059</v>
      </c>
      <c r="D107" s="62" t="n">
        <v>1</v>
      </c>
    </row>
    <row r="108" customFormat="false" ht="15" hidden="false" customHeight="false" outlineLevel="0" collapsed="false">
      <c r="A108" s="59" t="s">
        <v>492</v>
      </c>
      <c r="B108" s="60"/>
      <c r="C108" s="61"/>
      <c r="D108" s="62" t="n">
        <v>2</v>
      </c>
    </row>
    <row r="109" customFormat="false" ht="15" hidden="false" customHeight="false" outlineLevel="0" collapsed="false">
      <c r="A109" s="59"/>
      <c r="B109" s="60" t="s">
        <v>506</v>
      </c>
      <c r="C109" s="61"/>
      <c r="D109" s="62" t="n">
        <v>1</v>
      </c>
    </row>
    <row r="110" customFormat="false" ht="15" hidden="false" customHeight="false" outlineLevel="0" collapsed="false">
      <c r="A110" s="59"/>
      <c r="B110" s="60"/>
      <c r="C110" s="61" t="n">
        <v>160012</v>
      </c>
      <c r="D110" s="62" t="n">
        <v>1</v>
      </c>
    </row>
    <row r="111" customFormat="false" ht="15" hidden="false" customHeight="false" outlineLevel="0" collapsed="false">
      <c r="A111" s="59"/>
      <c r="B111" s="60" t="s">
        <v>497</v>
      </c>
      <c r="C111" s="61"/>
      <c r="D111" s="62" t="n">
        <v>1</v>
      </c>
    </row>
    <row r="112" customFormat="false" ht="15" hidden="false" customHeight="false" outlineLevel="0" collapsed="false">
      <c r="A112" s="59"/>
      <c r="B112" s="60"/>
      <c r="C112" s="61" t="n">
        <v>110015</v>
      </c>
      <c r="D112" s="62" t="n">
        <v>1</v>
      </c>
    </row>
    <row r="113" customFormat="false" ht="15" hidden="false" customHeight="false" outlineLevel="0" collapsed="false">
      <c r="A113" s="59" t="s">
        <v>508</v>
      </c>
      <c r="B113" s="60"/>
      <c r="C113" s="61"/>
      <c r="D113" s="62" t="n">
        <v>4</v>
      </c>
    </row>
    <row r="114" customFormat="false" ht="15" hidden="false" customHeight="false" outlineLevel="0" collapsed="false">
      <c r="A114" s="59"/>
      <c r="B114" s="60" t="s">
        <v>515</v>
      </c>
      <c r="C114" s="61"/>
      <c r="D114" s="62" t="n">
        <v>3</v>
      </c>
    </row>
    <row r="115" customFormat="false" ht="15" hidden="false" customHeight="false" outlineLevel="0" collapsed="false">
      <c r="A115" s="59"/>
      <c r="B115" s="60"/>
      <c r="C115" s="61" t="n">
        <v>560001</v>
      </c>
      <c r="D115" s="62" t="n">
        <v>3</v>
      </c>
    </row>
    <row r="116" customFormat="false" ht="15" hidden="false" customHeight="false" outlineLevel="0" collapsed="false">
      <c r="A116" s="59"/>
      <c r="B116" s="60" t="s">
        <v>530</v>
      </c>
      <c r="C116" s="61"/>
      <c r="D116" s="62" t="n">
        <v>1</v>
      </c>
    </row>
    <row r="117" customFormat="false" ht="15" hidden="false" customHeight="false" outlineLevel="0" collapsed="false">
      <c r="A117" s="59"/>
      <c r="B117" s="60"/>
      <c r="C117" s="61" t="n">
        <v>576104</v>
      </c>
      <c r="D117" s="62" t="n">
        <v>1</v>
      </c>
    </row>
    <row r="118" customFormat="false" ht="15" hidden="false" customHeight="false" outlineLevel="0" collapsed="false">
      <c r="A118" s="59" t="s">
        <v>1243</v>
      </c>
      <c r="B118" s="60"/>
      <c r="C118" s="61"/>
      <c r="D118" s="62" t="n">
        <v>6</v>
      </c>
    </row>
    <row r="119" customFormat="false" ht="15" hidden="false" customHeight="false" outlineLevel="0" collapsed="false">
      <c r="A119" s="59"/>
      <c r="B119" s="60" t="s">
        <v>515</v>
      </c>
      <c r="C119" s="61"/>
      <c r="D119" s="62" t="n">
        <v>6</v>
      </c>
    </row>
    <row r="120" customFormat="false" ht="15" hidden="false" customHeight="false" outlineLevel="0" collapsed="false">
      <c r="A120" s="59"/>
      <c r="B120" s="60"/>
      <c r="C120" s="61" t="n">
        <v>560001</v>
      </c>
      <c r="D120" s="62" t="n">
        <v>6</v>
      </c>
    </row>
    <row r="121" customFormat="false" ht="15" hidden="false" customHeight="false" outlineLevel="0" collapsed="false">
      <c r="A121" s="59" t="s">
        <v>533</v>
      </c>
      <c r="B121" s="60"/>
      <c r="C121" s="61"/>
      <c r="D121" s="62" t="n">
        <v>4</v>
      </c>
    </row>
    <row r="122" customFormat="false" ht="15" hidden="false" customHeight="false" outlineLevel="0" collapsed="false">
      <c r="A122" s="59"/>
      <c r="B122" s="60" t="s">
        <v>538</v>
      </c>
      <c r="C122" s="61"/>
      <c r="D122" s="62" t="n">
        <v>2</v>
      </c>
    </row>
    <row r="123" customFormat="false" ht="15" hidden="false" customHeight="false" outlineLevel="0" collapsed="false">
      <c r="A123" s="59"/>
      <c r="B123" s="60"/>
      <c r="C123" s="61" t="n">
        <v>390020</v>
      </c>
      <c r="D123" s="62" t="n">
        <v>2</v>
      </c>
    </row>
    <row r="124" customFormat="false" ht="28.45" hidden="false" customHeight="false" outlineLevel="0" collapsed="false">
      <c r="A124" s="59"/>
      <c r="B124" s="60" t="s">
        <v>542</v>
      </c>
      <c r="C124" s="61"/>
      <c r="D124" s="62" t="n">
        <v>2</v>
      </c>
    </row>
    <row r="125" customFormat="false" ht="15" hidden="false" customHeight="false" outlineLevel="0" collapsed="false">
      <c r="A125" s="59"/>
      <c r="B125" s="60"/>
      <c r="C125" s="61" t="n">
        <v>382213</v>
      </c>
      <c r="D125" s="62" t="n">
        <v>2</v>
      </c>
    </row>
    <row r="126" customFormat="false" ht="15" hidden="false" customHeight="false" outlineLevel="0" collapsed="false">
      <c r="A126" s="59" t="s">
        <v>1224</v>
      </c>
      <c r="B126" s="60"/>
      <c r="C126" s="61"/>
      <c r="D126" s="62" t="n">
        <v>2</v>
      </c>
    </row>
    <row r="127" customFormat="false" ht="15" hidden="false" customHeight="false" outlineLevel="0" collapsed="false">
      <c r="A127" s="59"/>
      <c r="B127" s="60" t="s">
        <v>854</v>
      </c>
      <c r="C127" s="61"/>
      <c r="D127" s="62" t="n">
        <v>2</v>
      </c>
    </row>
    <row r="128" customFormat="false" ht="15" hidden="false" customHeight="false" outlineLevel="0" collapsed="false">
      <c r="A128" s="59"/>
      <c r="B128" s="60"/>
      <c r="C128" s="61" t="n">
        <v>600077</v>
      </c>
      <c r="D128" s="62" t="n">
        <v>2</v>
      </c>
    </row>
    <row r="129" customFormat="false" ht="15" hidden="false" customHeight="false" outlineLevel="0" collapsed="false">
      <c r="A129" s="59" t="s">
        <v>1280</v>
      </c>
      <c r="B129" s="60"/>
      <c r="C129" s="61"/>
      <c r="D129" s="62" t="n">
        <v>1</v>
      </c>
      <c r="G129" s="64"/>
      <c r="H129" s="65"/>
      <c r="I129" s="65"/>
      <c r="J129" s="65"/>
      <c r="K129" s="65"/>
      <c r="L129" s="65"/>
      <c r="M129" s="65"/>
      <c r="N129" s="65"/>
    </row>
    <row r="130" customFormat="false" ht="15" hidden="false" customHeight="false" outlineLevel="0" collapsed="false">
      <c r="A130" s="59"/>
      <c r="B130" s="60" t="s">
        <v>558</v>
      </c>
      <c r="C130" s="61"/>
      <c r="D130" s="62" t="n">
        <v>1</v>
      </c>
      <c r="H130" s="65"/>
      <c r="I130" s="65"/>
      <c r="J130" s="65"/>
      <c r="K130" s="65"/>
      <c r="L130" s="65"/>
      <c r="M130" s="65"/>
      <c r="N130" s="65"/>
    </row>
    <row r="131" customFormat="false" ht="15" hidden="false" customHeight="false" outlineLevel="0" collapsed="false">
      <c r="A131" s="59"/>
      <c r="B131" s="60"/>
      <c r="C131" s="61" t="n">
        <v>380025</v>
      </c>
      <c r="D131" s="62" t="n">
        <v>1</v>
      </c>
    </row>
    <row r="132" customFormat="false" ht="15" hidden="false" customHeight="false" outlineLevel="0" collapsed="false">
      <c r="A132" s="59" t="s">
        <v>551</v>
      </c>
      <c r="B132" s="60"/>
      <c r="C132" s="61"/>
      <c r="D132" s="62" t="n">
        <v>2</v>
      </c>
    </row>
    <row r="133" customFormat="false" ht="15" hidden="false" customHeight="false" outlineLevel="0" collapsed="false">
      <c r="A133" s="59"/>
      <c r="B133" s="60" t="s">
        <v>566</v>
      </c>
      <c r="C133" s="61"/>
      <c r="D133" s="62" t="n">
        <v>1</v>
      </c>
    </row>
    <row r="134" customFormat="false" ht="15" hidden="false" customHeight="false" outlineLevel="0" collapsed="false">
      <c r="A134" s="59"/>
      <c r="B134" s="60"/>
      <c r="C134" s="61" t="n">
        <v>382421</v>
      </c>
      <c r="D134" s="62" t="n">
        <v>1</v>
      </c>
    </row>
    <row r="135" customFormat="false" ht="15" hidden="false" customHeight="false" outlineLevel="0" collapsed="false">
      <c r="A135" s="59"/>
      <c r="B135" s="60" t="s">
        <v>558</v>
      </c>
      <c r="C135" s="61"/>
      <c r="D135" s="62" t="n">
        <v>1</v>
      </c>
    </row>
    <row r="136" customFormat="false" ht="15" hidden="false" customHeight="false" outlineLevel="0" collapsed="false">
      <c r="A136" s="60"/>
      <c r="B136" s="60"/>
      <c r="C136" s="66" t="n">
        <v>380025</v>
      </c>
      <c r="D136" s="66" t="n">
        <v>1</v>
      </c>
    </row>
    <row r="137" customFormat="false" ht="15" hidden="false" customHeight="false" outlineLevel="0" collapsed="false">
      <c r="A137" s="59" t="s">
        <v>569</v>
      </c>
      <c r="B137" s="60"/>
      <c r="C137" s="61"/>
      <c r="D137" s="62" t="n">
        <v>2</v>
      </c>
    </row>
    <row r="138" customFormat="false" ht="15" hidden="false" customHeight="false" outlineLevel="0" collapsed="false">
      <c r="A138" s="59"/>
      <c r="B138" s="60" t="s">
        <v>573</v>
      </c>
      <c r="C138" s="61"/>
      <c r="D138" s="62" t="n">
        <v>1</v>
      </c>
    </row>
    <row r="139" customFormat="false" ht="15" hidden="false" customHeight="false" outlineLevel="0" collapsed="false">
      <c r="A139" s="59"/>
      <c r="B139" s="60"/>
      <c r="C139" s="61" t="n">
        <v>110017</v>
      </c>
      <c r="D139" s="62" t="n">
        <v>1</v>
      </c>
    </row>
    <row r="140" customFormat="false" ht="15" hidden="false" customHeight="false" outlineLevel="0" collapsed="false">
      <c r="A140" s="59"/>
      <c r="B140" s="60" t="s">
        <v>582</v>
      </c>
      <c r="C140" s="61"/>
      <c r="D140" s="62" t="n">
        <v>1</v>
      </c>
    </row>
    <row r="141" customFormat="false" ht="15" hidden="false" customHeight="false" outlineLevel="0" collapsed="false">
      <c r="A141" s="59"/>
      <c r="B141" s="60"/>
      <c r="C141" s="61" t="n">
        <v>474009</v>
      </c>
      <c r="D141" s="62" t="n">
        <v>1</v>
      </c>
    </row>
    <row r="142" customFormat="false" ht="15" hidden="false" customHeight="false" outlineLevel="0" collapsed="false">
      <c r="A142" s="59" t="s">
        <v>594</v>
      </c>
      <c r="B142" s="60"/>
      <c r="C142" s="61"/>
      <c r="D142" s="62" t="n">
        <v>2</v>
      </c>
    </row>
    <row r="143" customFormat="false" ht="15" hidden="false" customHeight="false" outlineLevel="0" collapsed="false">
      <c r="A143" s="59"/>
      <c r="B143" s="60" t="s">
        <v>591</v>
      </c>
      <c r="C143" s="61"/>
      <c r="D143" s="62" t="n">
        <v>1</v>
      </c>
    </row>
    <row r="144" customFormat="false" ht="15" hidden="false" customHeight="false" outlineLevel="0" collapsed="false">
      <c r="A144" s="59"/>
      <c r="B144" s="60"/>
      <c r="C144" s="61" t="n">
        <v>249401</v>
      </c>
      <c r="D144" s="62" t="n">
        <v>1</v>
      </c>
    </row>
    <row r="145" customFormat="false" ht="15" hidden="false" customHeight="false" outlineLevel="0" collapsed="false">
      <c r="A145" s="59"/>
      <c r="B145" s="60" t="s">
        <v>601</v>
      </c>
      <c r="C145" s="61"/>
      <c r="D145" s="62" t="n">
        <v>1</v>
      </c>
    </row>
    <row r="146" customFormat="false" ht="15" hidden="false" customHeight="false" outlineLevel="0" collapsed="false">
      <c r="A146" s="59"/>
      <c r="B146" s="60"/>
      <c r="C146" s="61" t="n">
        <v>221005</v>
      </c>
      <c r="D146" s="62" t="n">
        <v>1</v>
      </c>
    </row>
    <row r="147" customFormat="false" ht="15" hidden="false" customHeight="false" outlineLevel="0" collapsed="false">
      <c r="A147" s="59" t="s">
        <v>604</v>
      </c>
      <c r="B147" s="60"/>
      <c r="C147" s="61"/>
      <c r="D147" s="62" t="n">
        <v>2</v>
      </c>
    </row>
    <row r="148" customFormat="false" ht="15" hidden="false" customHeight="false" outlineLevel="0" collapsed="false">
      <c r="A148" s="59"/>
      <c r="B148" s="60" t="s">
        <v>619</v>
      </c>
      <c r="C148" s="61"/>
      <c r="D148" s="62" t="n">
        <v>1</v>
      </c>
    </row>
    <row r="149" customFormat="false" ht="15" hidden="false" customHeight="false" outlineLevel="0" collapsed="false">
      <c r="A149" s="59"/>
      <c r="B149" s="60"/>
      <c r="C149" s="61" t="n">
        <v>632004</v>
      </c>
      <c r="D149" s="62" t="n">
        <v>1</v>
      </c>
    </row>
    <row r="150" customFormat="false" ht="15" hidden="false" customHeight="false" outlineLevel="0" collapsed="false">
      <c r="A150" s="59"/>
      <c r="B150" s="60" t="s">
        <v>611</v>
      </c>
      <c r="C150" s="61"/>
      <c r="D150" s="62" t="n">
        <v>1</v>
      </c>
    </row>
    <row r="151" customFormat="false" ht="15" hidden="false" customHeight="false" outlineLevel="0" collapsed="false">
      <c r="A151" s="59"/>
      <c r="B151" s="60"/>
      <c r="C151" s="61" t="n">
        <v>243006</v>
      </c>
      <c r="D151" s="62" t="n">
        <v>1</v>
      </c>
    </row>
    <row r="152" customFormat="false" ht="15" hidden="false" customHeight="false" outlineLevel="0" collapsed="false">
      <c r="A152" s="59" t="s">
        <v>622</v>
      </c>
      <c r="B152" s="60"/>
      <c r="C152" s="61"/>
      <c r="D152" s="62" t="n">
        <v>8</v>
      </c>
    </row>
    <row r="153" customFormat="false" ht="28.45" hidden="false" customHeight="false" outlineLevel="0" collapsed="false">
      <c r="A153" s="59"/>
      <c r="B153" s="60" t="s">
        <v>629</v>
      </c>
      <c r="C153" s="61"/>
      <c r="D153" s="62" t="n">
        <v>1</v>
      </c>
    </row>
    <row r="154" customFormat="false" ht="15" hidden="false" customHeight="false" outlineLevel="0" collapsed="false">
      <c r="A154" s="59"/>
      <c r="B154" s="60"/>
      <c r="C154" s="61" t="n">
        <v>400099</v>
      </c>
      <c r="D154" s="62" t="n">
        <v>1</v>
      </c>
    </row>
    <row r="155" customFormat="false" ht="15" hidden="false" customHeight="false" outlineLevel="0" collapsed="false">
      <c r="A155" s="59"/>
      <c r="B155" s="60" t="s">
        <v>636</v>
      </c>
      <c r="C155" s="61"/>
      <c r="D155" s="62" t="n">
        <v>7</v>
      </c>
    </row>
    <row r="156" customFormat="false" ht="15" hidden="false" customHeight="false" outlineLevel="0" collapsed="false">
      <c r="A156" s="59"/>
      <c r="B156" s="60"/>
      <c r="C156" s="61" t="n">
        <v>500090</v>
      </c>
      <c r="D156" s="62" t="n">
        <v>7</v>
      </c>
    </row>
    <row r="157" customFormat="false" ht="15" hidden="false" customHeight="false" outlineLevel="0" collapsed="false">
      <c r="A157" s="59" t="s">
        <v>655</v>
      </c>
      <c r="B157" s="60"/>
      <c r="C157" s="61"/>
      <c r="D157" s="62" t="n">
        <v>3</v>
      </c>
    </row>
    <row r="158" customFormat="false" ht="28.45" hidden="false" customHeight="false" outlineLevel="0" collapsed="false">
      <c r="A158" s="59"/>
      <c r="B158" s="60" t="s">
        <v>663</v>
      </c>
      <c r="C158" s="61"/>
      <c r="D158" s="62" t="n">
        <v>1</v>
      </c>
    </row>
    <row r="159" customFormat="false" ht="15" hidden="false" customHeight="false" outlineLevel="0" collapsed="false">
      <c r="A159" s="59"/>
      <c r="B159" s="60"/>
      <c r="C159" s="61" t="n">
        <v>560100</v>
      </c>
      <c r="D159" s="62" t="n">
        <v>1</v>
      </c>
    </row>
    <row r="160" customFormat="false" ht="28.45" hidden="false" customHeight="false" outlineLevel="0" collapsed="false">
      <c r="A160" s="59"/>
      <c r="B160" s="60" t="s">
        <v>671</v>
      </c>
      <c r="C160" s="61"/>
      <c r="D160" s="62" t="n">
        <v>2</v>
      </c>
    </row>
    <row r="161" customFormat="false" ht="15" hidden="false" customHeight="false" outlineLevel="0" collapsed="false">
      <c r="A161" s="59"/>
      <c r="B161" s="60"/>
      <c r="C161" s="61" t="n">
        <v>560087</v>
      </c>
      <c r="D161" s="62" t="n">
        <v>2</v>
      </c>
    </row>
    <row r="162" customFormat="false" ht="15" hidden="false" customHeight="false" outlineLevel="0" collapsed="false">
      <c r="A162" s="59" t="s">
        <v>678</v>
      </c>
      <c r="B162" s="60"/>
      <c r="C162" s="61"/>
      <c r="D162" s="62" t="n">
        <v>2</v>
      </c>
    </row>
    <row r="163" customFormat="false" ht="15" hidden="false" customHeight="false" outlineLevel="0" collapsed="false">
      <c r="A163" s="59"/>
      <c r="B163" s="60" t="s">
        <v>695</v>
      </c>
      <c r="C163" s="61"/>
      <c r="D163" s="62" t="n">
        <v>1</v>
      </c>
    </row>
    <row r="164" customFormat="false" ht="15" hidden="false" customHeight="false" outlineLevel="0" collapsed="false">
      <c r="A164" s="59"/>
      <c r="B164" s="60"/>
      <c r="C164" s="61" t="n">
        <v>560052</v>
      </c>
      <c r="D164" s="62" t="n">
        <v>1</v>
      </c>
    </row>
    <row r="165" customFormat="false" ht="15" hidden="false" customHeight="false" outlineLevel="0" collapsed="false">
      <c r="A165" s="59"/>
      <c r="B165" s="60" t="s">
        <v>686</v>
      </c>
      <c r="C165" s="61"/>
      <c r="D165" s="62" t="n">
        <v>1</v>
      </c>
    </row>
    <row r="166" customFormat="false" ht="15" hidden="false" customHeight="false" outlineLevel="0" collapsed="false">
      <c r="A166" s="59"/>
      <c r="B166" s="60"/>
      <c r="C166" s="61" t="n">
        <v>560054</v>
      </c>
      <c r="D166" s="62" t="n">
        <v>1</v>
      </c>
    </row>
    <row r="167" customFormat="false" ht="15" hidden="false" customHeight="false" outlineLevel="0" collapsed="false">
      <c r="A167" s="59" t="s">
        <v>698</v>
      </c>
      <c r="B167" s="60"/>
      <c r="C167" s="61"/>
      <c r="D167" s="62" t="n">
        <v>2</v>
      </c>
    </row>
    <row r="168" customFormat="false" ht="28.45" hidden="false" customHeight="false" outlineLevel="0" collapsed="false">
      <c r="A168" s="59"/>
      <c r="B168" s="60" t="s">
        <v>704</v>
      </c>
      <c r="C168" s="61"/>
      <c r="D168" s="62" t="n">
        <v>1</v>
      </c>
    </row>
    <row r="169" customFormat="false" ht="15" hidden="false" customHeight="false" outlineLevel="0" collapsed="false">
      <c r="A169" s="59"/>
      <c r="B169" s="60"/>
      <c r="C169" s="61" t="n">
        <v>201301</v>
      </c>
      <c r="D169" s="62" t="n">
        <v>1</v>
      </c>
    </row>
    <row r="170" customFormat="false" ht="15" hidden="false" customHeight="false" outlineLevel="0" collapsed="false">
      <c r="A170" s="59"/>
      <c r="B170" s="60" t="s">
        <v>712</v>
      </c>
      <c r="C170" s="61"/>
      <c r="D170" s="62" t="n">
        <v>1</v>
      </c>
    </row>
    <row r="171" customFormat="false" ht="15" hidden="false" customHeight="false" outlineLevel="0" collapsed="false">
      <c r="A171" s="59"/>
      <c r="B171" s="60"/>
      <c r="C171" s="61" t="n">
        <v>221005</v>
      </c>
      <c r="D171" s="62" t="n">
        <v>1</v>
      </c>
    </row>
    <row r="172" customFormat="false" ht="15" hidden="false" customHeight="false" outlineLevel="0" collapsed="false">
      <c r="A172" s="59" t="s">
        <v>715</v>
      </c>
      <c r="B172" s="60"/>
      <c r="C172" s="61"/>
      <c r="D172" s="62" t="n">
        <v>2</v>
      </c>
    </row>
    <row r="173" customFormat="false" ht="28.45" hidden="false" customHeight="false" outlineLevel="0" collapsed="false">
      <c r="A173" s="59"/>
      <c r="B173" s="60" t="s">
        <v>726</v>
      </c>
      <c r="C173" s="61"/>
      <c r="D173" s="62" t="n">
        <v>1</v>
      </c>
    </row>
    <row r="174" customFormat="false" ht="15" hidden="false" customHeight="false" outlineLevel="0" collapsed="false">
      <c r="A174" s="59"/>
      <c r="B174" s="60"/>
      <c r="C174" s="61" t="n">
        <v>387810</v>
      </c>
      <c r="D174" s="62" t="n">
        <v>1</v>
      </c>
    </row>
    <row r="175" customFormat="false" ht="28.45" hidden="false" customHeight="false" outlineLevel="0" collapsed="false">
      <c r="A175" s="59"/>
      <c r="B175" s="60" t="s">
        <v>720</v>
      </c>
      <c r="C175" s="61"/>
      <c r="D175" s="62" t="n">
        <v>1</v>
      </c>
    </row>
    <row r="176" customFormat="false" ht="15" hidden="false" customHeight="false" outlineLevel="0" collapsed="false">
      <c r="A176" s="59"/>
      <c r="B176" s="60"/>
      <c r="C176" s="61" t="n">
        <v>382428</v>
      </c>
      <c r="D176" s="62" t="n">
        <v>1</v>
      </c>
    </row>
    <row r="177" customFormat="false" ht="15" hidden="false" customHeight="false" outlineLevel="0" collapsed="false">
      <c r="A177" s="59" t="s">
        <v>736</v>
      </c>
      <c r="B177" s="60"/>
      <c r="C177" s="61"/>
      <c r="D177" s="62" t="n">
        <v>2</v>
      </c>
    </row>
    <row r="178" customFormat="false" ht="15" hidden="false" customHeight="false" outlineLevel="0" collapsed="false">
      <c r="A178" s="59"/>
      <c r="B178" s="60" t="s">
        <v>733</v>
      </c>
      <c r="C178" s="61"/>
      <c r="D178" s="62" t="n">
        <v>1</v>
      </c>
    </row>
    <row r="179" customFormat="false" ht="15" hidden="false" customHeight="false" outlineLevel="0" collapsed="false">
      <c r="A179" s="59"/>
      <c r="B179" s="60"/>
      <c r="C179" s="61" t="n">
        <v>110029</v>
      </c>
      <c r="D179" s="62" t="n">
        <v>1</v>
      </c>
    </row>
    <row r="180" customFormat="false" ht="28.45" hidden="false" customHeight="false" outlineLevel="0" collapsed="false">
      <c r="A180" s="59"/>
      <c r="B180" s="60" t="s">
        <v>741</v>
      </c>
      <c r="C180" s="61"/>
      <c r="D180" s="62" t="n">
        <v>1</v>
      </c>
    </row>
    <row r="181" customFormat="false" ht="15" hidden="false" customHeight="false" outlineLevel="0" collapsed="false">
      <c r="A181" s="59"/>
      <c r="B181" s="60"/>
      <c r="C181" s="61" t="n">
        <v>411057</v>
      </c>
      <c r="D181" s="62" t="n">
        <v>1</v>
      </c>
    </row>
    <row r="182" customFormat="false" ht="15" hidden="false" customHeight="false" outlineLevel="0" collapsed="false">
      <c r="A182" s="59" t="s">
        <v>744</v>
      </c>
      <c r="B182" s="60"/>
      <c r="C182" s="61"/>
      <c r="D182" s="62" t="n">
        <v>2</v>
      </c>
    </row>
    <row r="183" customFormat="false" ht="15" hidden="false" customHeight="false" outlineLevel="0" collapsed="false">
      <c r="A183" s="59"/>
      <c r="B183" s="60" t="s">
        <v>755</v>
      </c>
      <c r="C183" s="61"/>
      <c r="D183" s="62" t="n">
        <v>1</v>
      </c>
    </row>
    <row r="184" customFormat="false" ht="15" hidden="false" customHeight="false" outlineLevel="0" collapsed="false">
      <c r="A184" s="59"/>
      <c r="B184" s="60"/>
      <c r="C184" s="61" t="n">
        <v>380054</v>
      </c>
      <c r="D184" s="62" t="n">
        <v>1</v>
      </c>
    </row>
    <row r="185" customFormat="false" ht="28.45" hidden="false" customHeight="false" outlineLevel="0" collapsed="false">
      <c r="A185" s="59"/>
      <c r="B185" s="60" t="s">
        <v>748</v>
      </c>
      <c r="C185" s="61"/>
      <c r="D185" s="62" t="n">
        <v>1</v>
      </c>
    </row>
    <row r="186" customFormat="false" ht="15" hidden="false" customHeight="false" outlineLevel="0" collapsed="false">
      <c r="A186" s="59"/>
      <c r="B186" s="60"/>
      <c r="C186" s="61" t="n">
        <v>382428</v>
      </c>
      <c r="D186" s="62" t="n">
        <v>1</v>
      </c>
    </row>
    <row r="187" customFormat="false" ht="15" hidden="false" customHeight="false" outlineLevel="0" collapsed="false">
      <c r="A187" s="59" t="s">
        <v>1288</v>
      </c>
      <c r="B187" s="60"/>
      <c r="C187" s="61"/>
      <c r="D187" s="62" t="n">
        <v>1</v>
      </c>
    </row>
    <row r="188" customFormat="false" ht="15" hidden="false" customHeight="false" outlineLevel="0" collapsed="false">
      <c r="A188" s="59"/>
      <c r="B188" s="60" t="s">
        <v>1294</v>
      </c>
      <c r="C188" s="61"/>
      <c r="D188" s="62" t="n">
        <v>1</v>
      </c>
    </row>
    <row r="189" customFormat="false" ht="15" hidden="false" customHeight="false" outlineLevel="0" collapsed="false">
      <c r="A189" s="59"/>
      <c r="B189" s="60"/>
      <c r="C189" s="61" t="n">
        <v>400706</v>
      </c>
      <c r="D189" s="62" t="n">
        <v>1</v>
      </c>
    </row>
    <row r="190" customFormat="false" ht="15" hidden="false" customHeight="false" outlineLevel="0" collapsed="false">
      <c r="A190" s="59" t="s">
        <v>758</v>
      </c>
      <c r="B190" s="60"/>
      <c r="C190" s="61"/>
      <c r="D190" s="62" t="n">
        <v>19</v>
      </c>
    </row>
    <row r="191" customFormat="false" ht="15" hidden="false" customHeight="false" outlineLevel="0" collapsed="false">
      <c r="A191" s="59"/>
      <c r="B191" s="60" t="s">
        <v>781</v>
      </c>
      <c r="C191" s="61"/>
      <c r="D191" s="62" t="n">
        <v>1</v>
      </c>
    </row>
    <row r="192" customFormat="false" ht="15" hidden="false" customHeight="false" outlineLevel="0" collapsed="false">
      <c r="A192" s="59"/>
      <c r="B192" s="60"/>
      <c r="C192" s="61" t="n">
        <v>400706</v>
      </c>
      <c r="D192" s="62" t="n">
        <v>1</v>
      </c>
    </row>
    <row r="193" customFormat="false" ht="15" hidden="false" customHeight="false" outlineLevel="0" collapsed="false">
      <c r="A193" s="59"/>
      <c r="B193" s="60" t="s">
        <v>763</v>
      </c>
      <c r="C193" s="61"/>
      <c r="D193" s="62" t="n">
        <v>18</v>
      </c>
    </row>
    <row r="194" customFormat="false" ht="15" hidden="false" customHeight="false" outlineLevel="0" collapsed="false">
      <c r="A194" s="59"/>
      <c r="B194" s="60"/>
      <c r="C194" s="61" t="n">
        <v>40060</v>
      </c>
      <c r="D194" s="62" t="n">
        <v>1</v>
      </c>
    </row>
    <row r="195" customFormat="false" ht="15" hidden="false" customHeight="false" outlineLevel="0" collapsed="false">
      <c r="A195" s="59"/>
      <c r="B195" s="60"/>
      <c r="C195" s="61" t="n">
        <v>400060</v>
      </c>
      <c r="D195" s="62" t="n">
        <v>17</v>
      </c>
    </row>
    <row r="196" customFormat="false" ht="15" hidden="false" customHeight="false" outlineLevel="0" collapsed="false">
      <c r="A196" s="59" t="s">
        <v>821</v>
      </c>
      <c r="B196" s="60"/>
      <c r="C196" s="61"/>
      <c r="D196" s="62" t="n">
        <v>3</v>
      </c>
    </row>
    <row r="197" customFormat="false" ht="15" hidden="false" customHeight="false" outlineLevel="0" collapsed="false">
      <c r="A197" s="59"/>
      <c r="B197" s="60" t="s">
        <v>834</v>
      </c>
      <c r="C197" s="61"/>
      <c r="D197" s="62" t="n">
        <v>1</v>
      </c>
    </row>
    <row r="198" customFormat="false" ht="15" hidden="false" customHeight="false" outlineLevel="0" collapsed="false">
      <c r="A198" s="59"/>
      <c r="B198" s="60"/>
      <c r="C198" s="61" t="n">
        <v>302002</v>
      </c>
      <c r="D198" s="62" t="n">
        <v>1</v>
      </c>
    </row>
    <row r="199" customFormat="false" ht="15" hidden="false" customHeight="false" outlineLevel="0" collapsed="false">
      <c r="A199" s="59"/>
      <c r="B199" s="60" t="s">
        <v>828</v>
      </c>
      <c r="C199" s="61"/>
      <c r="D199" s="62" t="n">
        <v>1</v>
      </c>
    </row>
    <row r="200" customFormat="false" ht="15" hidden="false" customHeight="false" outlineLevel="0" collapsed="false">
      <c r="A200" s="59"/>
      <c r="B200" s="60"/>
      <c r="C200" s="61" t="n">
        <v>226014</v>
      </c>
      <c r="D200" s="62" t="n">
        <v>1</v>
      </c>
    </row>
    <row r="201" customFormat="false" ht="15" hidden="false" customHeight="false" outlineLevel="0" collapsed="false">
      <c r="A201" s="59"/>
      <c r="B201" s="60" t="s">
        <v>844</v>
      </c>
      <c r="C201" s="61"/>
      <c r="D201" s="62" t="n">
        <v>1</v>
      </c>
    </row>
    <row r="202" customFormat="false" ht="15" hidden="false" customHeight="false" outlineLevel="0" collapsed="false">
      <c r="A202" s="59"/>
      <c r="B202" s="60"/>
      <c r="C202" s="61" t="n">
        <v>800014</v>
      </c>
      <c r="D202" s="62" t="n">
        <v>1</v>
      </c>
    </row>
    <row r="203" customFormat="false" ht="15" hidden="false" customHeight="false" outlineLevel="0" collapsed="false">
      <c r="A203" s="59" t="s">
        <v>847</v>
      </c>
      <c r="B203" s="60"/>
      <c r="C203" s="61"/>
      <c r="D203" s="62" t="n">
        <v>2</v>
      </c>
    </row>
    <row r="204" customFormat="false" ht="15" hidden="false" customHeight="false" outlineLevel="0" collapsed="false">
      <c r="A204" s="59"/>
      <c r="B204" s="60" t="s">
        <v>854</v>
      </c>
      <c r="C204" s="61"/>
      <c r="D204" s="62" t="n">
        <v>1</v>
      </c>
    </row>
    <row r="205" customFormat="false" ht="15" hidden="false" customHeight="false" outlineLevel="0" collapsed="false">
      <c r="A205" s="59"/>
      <c r="B205" s="60"/>
      <c r="C205" s="61" t="n">
        <v>600077</v>
      </c>
      <c r="D205" s="62" t="n">
        <v>1</v>
      </c>
    </row>
    <row r="206" customFormat="false" ht="15" hidden="false" customHeight="false" outlineLevel="0" collapsed="false">
      <c r="A206" s="59"/>
      <c r="B206" s="60" t="s">
        <v>863</v>
      </c>
      <c r="C206" s="61"/>
      <c r="D206" s="62" t="n">
        <v>1</v>
      </c>
    </row>
    <row r="207" customFormat="false" ht="15" hidden="false" customHeight="false" outlineLevel="0" collapsed="false">
      <c r="A207" s="59"/>
      <c r="B207" s="60"/>
      <c r="C207" s="61" t="n">
        <v>411026</v>
      </c>
      <c r="D207" s="62" t="n">
        <v>1</v>
      </c>
    </row>
    <row r="208" customFormat="false" ht="15" hidden="false" customHeight="false" outlineLevel="0" collapsed="false">
      <c r="A208" s="59" t="s">
        <v>866</v>
      </c>
      <c r="B208" s="60"/>
      <c r="C208" s="61"/>
      <c r="D208" s="62" t="n">
        <v>4</v>
      </c>
    </row>
    <row r="209" customFormat="false" ht="28.45" hidden="false" customHeight="false" outlineLevel="0" collapsed="false">
      <c r="A209" s="59"/>
      <c r="B209" s="60" t="s">
        <v>888</v>
      </c>
      <c r="C209" s="61"/>
      <c r="D209" s="62" t="n">
        <v>1</v>
      </c>
    </row>
    <row r="210" customFormat="false" ht="15" hidden="false" customHeight="false" outlineLevel="0" collapsed="false">
      <c r="A210" s="59"/>
      <c r="B210" s="60"/>
      <c r="C210" s="61" t="n">
        <v>492001</v>
      </c>
      <c r="D210" s="62" t="n">
        <v>1</v>
      </c>
    </row>
    <row r="211" customFormat="false" ht="28.45" hidden="false" customHeight="false" outlineLevel="0" collapsed="false">
      <c r="A211" s="59"/>
      <c r="B211" s="60" t="s">
        <v>869</v>
      </c>
      <c r="C211" s="61"/>
      <c r="D211" s="62" t="n">
        <v>3</v>
      </c>
    </row>
    <row r="212" customFormat="false" ht="15" hidden="false" customHeight="false" outlineLevel="0" collapsed="false">
      <c r="A212" s="59"/>
      <c r="B212" s="60"/>
      <c r="C212" s="61" t="n">
        <v>382428</v>
      </c>
      <c r="D212" s="62" t="n">
        <v>3</v>
      </c>
    </row>
    <row r="213" customFormat="false" ht="15" hidden="false" customHeight="false" outlineLevel="0" collapsed="false">
      <c r="A213" s="59" t="s">
        <v>891</v>
      </c>
      <c r="B213" s="60"/>
      <c r="C213" s="61"/>
      <c r="D213" s="62" t="n">
        <v>5</v>
      </c>
    </row>
    <row r="214" customFormat="false" ht="15" hidden="false" customHeight="false" outlineLevel="0" collapsed="false">
      <c r="A214" s="59"/>
      <c r="B214" s="60" t="s">
        <v>921</v>
      </c>
      <c r="C214" s="61"/>
      <c r="D214" s="62" t="n">
        <v>1</v>
      </c>
    </row>
    <row r="215" customFormat="false" ht="15" hidden="false" customHeight="false" outlineLevel="0" collapsed="false">
      <c r="A215" s="59"/>
      <c r="B215" s="60"/>
      <c r="C215" s="61" t="n">
        <v>560103</v>
      </c>
      <c r="D215" s="62" t="n">
        <v>1</v>
      </c>
    </row>
    <row r="216" customFormat="false" ht="15" hidden="false" customHeight="false" outlineLevel="0" collapsed="false">
      <c r="A216" s="59"/>
      <c r="B216" s="60" t="s">
        <v>899</v>
      </c>
      <c r="C216" s="61"/>
      <c r="D216" s="62" t="n">
        <v>4</v>
      </c>
    </row>
    <row r="217" customFormat="false" ht="15" hidden="false" customHeight="false" outlineLevel="0" collapsed="false">
      <c r="A217" s="59"/>
      <c r="B217" s="60"/>
      <c r="C217" s="61" t="n">
        <v>400701</v>
      </c>
      <c r="D217" s="62" t="n">
        <v>4</v>
      </c>
    </row>
    <row r="218" customFormat="false" ht="15" hidden="false" customHeight="false" outlineLevel="0" collapsed="false">
      <c r="A218" s="59" t="s">
        <v>1261</v>
      </c>
      <c r="B218" s="60"/>
      <c r="C218" s="61"/>
      <c r="D218" s="62" t="n">
        <v>1</v>
      </c>
    </row>
    <row r="219" customFormat="false" ht="15" hidden="false" customHeight="false" outlineLevel="0" collapsed="false">
      <c r="A219" s="59"/>
      <c r="B219" s="60" t="s">
        <v>928</v>
      </c>
      <c r="C219" s="61"/>
      <c r="D219" s="62" t="n">
        <v>1</v>
      </c>
    </row>
    <row r="220" customFormat="false" ht="15" hidden="false" customHeight="false" outlineLevel="0" collapsed="false">
      <c r="A220" s="59"/>
      <c r="B220" s="60"/>
      <c r="C220" s="61" t="n">
        <v>342005</v>
      </c>
      <c r="D220" s="62" t="n">
        <v>1</v>
      </c>
    </row>
    <row r="221" customFormat="false" ht="15" hidden="false" customHeight="false" outlineLevel="0" collapsed="false">
      <c r="A221" s="59" t="s">
        <v>924</v>
      </c>
      <c r="B221" s="60"/>
      <c r="C221" s="61"/>
      <c r="D221" s="62" t="n">
        <v>2</v>
      </c>
    </row>
    <row r="222" customFormat="false" ht="15" hidden="false" customHeight="false" outlineLevel="0" collapsed="false">
      <c r="A222" s="59"/>
      <c r="B222" s="60" t="s">
        <v>928</v>
      </c>
      <c r="C222" s="61"/>
      <c r="D222" s="62" t="n">
        <v>1</v>
      </c>
    </row>
    <row r="223" customFormat="false" ht="15" hidden="false" customHeight="false" outlineLevel="0" collapsed="false">
      <c r="A223" s="59"/>
      <c r="B223" s="60"/>
      <c r="C223" s="61" t="n">
        <v>176001</v>
      </c>
      <c r="D223" s="62" t="n">
        <v>1</v>
      </c>
    </row>
    <row r="224" customFormat="false" ht="15" hidden="false" customHeight="false" outlineLevel="0" collapsed="false">
      <c r="A224" s="59"/>
      <c r="B224" s="60" t="s">
        <v>934</v>
      </c>
      <c r="C224" s="61"/>
      <c r="D224" s="62" t="n">
        <v>1</v>
      </c>
    </row>
    <row r="225" customFormat="false" ht="15" hidden="false" customHeight="false" outlineLevel="0" collapsed="false">
      <c r="A225" s="59"/>
      <c r="B225" s="60"/>
      <c r="C225" s="61" t="n">
        <v>800014</v>
      </c>
      <c r="D225" s="62" t="n">
        <v>1</v>
      </c>
    </row>
    <row r="226" customFormat="false" ht="15" hidden="false" customHeight="false" outlineLevel="0" collapsed="false">
      <c r="A226" s="59" t="s">
        <v>937</v>
      </c>
      <c r="B226" s="60"/>
      <c r="C226" s="61"/>
      <c r="D226" s="62" t="n">
        <v>5</v>
      </c>
    </row>
    <row r="227" customFormat="false" ht="15" hidden="false" customHeight="false" outlineLevel="0" collapsed="false">
      <c r="A227" s="59"/>
      <c r="B227" s="60" t="s">
        <v>952</v>
      </c>
      <c r="C227" s="61"/>
      <c r="D227" s="62" t="n">
        <v>2</v>
      </c>
    </row>
    <row r="228" customFormat="false" ht="15" hidden="false" customHeight="false" outlineLevel="0" collapsed="false">
      <c r="A228" s="59"/>
      <c r="B228" s="60"/>
      <c r="C228" s="61" t="n">
        <v>800014</v>
      </c>
      <c r="D228" s="62" t="n">
        <v>2</v>
      </c>
    </row>
    <row r="229" customFormat="false" ht="15" hidden="false" customHeight="false" outlineLevel="0" collapsed="false">
      <c r="A229" s="59"/>
      <c r="B229" s="60" t="s">
        <v>940</v>
      </c>
      <c r="C229" s="61"/>
      <c r="D229" s="62" t="n">
        <v>3</v>
      </c>
    </row>
    <row r="230" customFormat="false" ht="15" hidden="false" customHeight="false" outlineLevel="0" collapsed="false">
      <c r="A230" s="59"/>
      <c r="B230" s="60"/>
      <c r="C230" s="61" t="n">
        <v>110029</v>
      </c>
      <c r="D230" s="62" t="n">
        <v>3</v>
      </c>
    </row>
    <row r="231" customFormat="false" ht="15" hidden="false" customHeight="false" outlineLevel="0" collapsed="false">
      <c r="A231" s="59" t="s">
        <v>957</v>
      </c>
      <c r="B231" s="60"/>
      <c r="C231" s="61"/>
      <c r="D231" s="62" t="n">
        <v>2</v>
      </c>
    </row>
    <row r="232" customFormat="false" ht="15" hidden="false" customHeight="false" outlineLevel="0" collapsed="false">
      <c r="A232" s="59"/>
      <c r="B232" s="60" t="s">
        <v>964</v>
      </c>
      <c r="C232" s="61"/>
      <c r="D232" s="62" t="n">
        <v>1</v>
      </c>
    </row>
    <row r="233" customFormat="false" ht="15" hidden="false" customHeight="false" outlineLevel="0" collapsed="false">
      <c r="A233" s="59"/>
      <c r="B233" s="60"/>
      <c r="C233" s="61" t="n">
        <v>124507</v>
      </c>
      <c r="D233" s="62" t="n">
        <v>1</v>
      </c>
    </row>
    <row r="234" customFormat="false" ht="15" hidden="false" customHeight="false" outlineLevel="0" collapsed="false">
      <c r="A234" s="59"/>
      <c r="B234" s="60" t="s">
        <v>972</v>
      </c>
      <c r="C234" s="61"/>
      <c r="D234" s="62" t="n">
        <v>1</v>
      </c>
    </row>
    <row r="235" customFormat="false" ht="15" hidden="false" customHeight="false" outlineLevel="0" collapsed="false">
      <c r="A235" s="59"/>
      <c r="B235" s="60"/>
      <c r="C235" s="61" t="n">
        <v>121002</v>
      </c>
      <c r="D235" s="62" t="n">
        <v>1</v>
      </c>
    </row>
    <row r="236" customFormat="false" ht="15" hidden="false" customHeight="false" outlineLevel="0" collapsed="false">
      <c r="A236" s="59" t="s">
        <v>975</v>
      </c>
      <c r="B236" s="60"/>
      <c r="C236" s="61"/>
      <c r="D236" s="62" t="n">
        <v>13</v>
      </c>
    </row>
    <row r="237" customFormat="false" ht="28.45" hidden="false" customHeight="false" outlineLevel="0" collapsed="false">
      <c r="A237" s="59"/>
      <c r="B237" s="60" t="s">
        <v>993</v>
      </c>
      <c r="C237" s="61"/>
      <c r="D237" s="62" t="n">
        <v>8</v>
      </c>
    </row>
    <row r="238" customFormat="false" ht="15" hidden="false" customHeight="false" outlineLevel="0" collapsed="false">
      <c r="A238" s="59"/>
      <c r="B238" s="60"/>
      <c r="C238" s="61" t="n">
        <v>400063</v>
      </c>
      <c r="D238" s="62" t="n">
        <v>8</v>
      </c>
    </row>
    <row r="239" customFormat="false" ht="15" hidden="false" customHeight="false" outlineLevel="0" collapsed="false">
      <c r="A239" s="59"/>
      <c r="B239" s="60" t="s">
        <v>980</v>
      </c>
      <c r="C239" s="61"/>
      <c r="D239" s="62" t="n">
        <v>5</v>
      </c>
    </row>
    <row r="240" customFormat="false" ht="15" hidden="false" customHeight="false" outlineLevel="0" collapsed="false">
      <c r="A240" s="59"/>
      <c r="B240" s="60"/>
      <c r="C240" s="61" t="n">
        <v>500016</v>
      </c>
      <c r="D240" s="62" t="n">
        <v>1</v>
      </c>
    </row>
    <row r="241" customFormat="false" ht="15" hidden="false" customHeight="false" outlineLevel="0" collapsed="false">
      <c r="A241" s="59"/>
      <c r="B241" s="60"/>
      <c r="C241" s="61" t="n">
        <v>500034</v>
      </c>
      <c r="D241" s="62" t="n">
        <v>2</v>
      </c>
    </row>
    <row r="242" customFormat="false" ht="15" hidden="false" customHeight="false" outlineLevel="0" collapsed="false">
      <c r="A242" s="59"/>
      <c r="B242" s="60"/>
      <c r="C242" s="61" t="n">
        <v>500090</v>
      </c>
      <c r="D242" s="62" t="n">
        <v>2</v>
      </c>
    </row>
    <row r="243" customFormat="false" ht="15" hidden="false" customHeight="false" outlineLevel="0" collapsed="false">
      <c r="A243" s="59" t="s">
        <v>1297</v>
      </c>
      <c r="B243" s="60"/>
      <c r="C243" s="61"/>
      <c r="D243" s="62" t="n">
        <v>1</v>
      </c>
    </row>
    <row r="244" customFormat="false" ht="15" hidden="false" customHeight="false" outlineLevel="0" collapsed="false">
      <c r="A244" s="59"/>
      <c r="B244" s="60" t="s">
        <v>1294</v>
      </c>
      <c r="C244" s="61"/>
      <c r="D244" s="62" t="n">
        <v>1</v>
      </c>
    </row>
    <row r="245" customFormat="false" ht="15" hidden="false" customHeight="false" outlineLevel="0" collapsed="false">
      <c r="A245" s="59"/>
      <c r="B245" s="60"/>
      <c r="C245" s="61" t="n">
        <v>421004</v>
      </c>
      <c r="D245" s="62" t="n">
        <v>1</v>
      </c>
    </row>
    <row r="246" customFormat="false" ht="15" hidden="false" customHeight="false" outlineLevel="0" collapsed="false">
      <c r="A246" s="59" t="s">
        <v>1016</v>
      </c>
      <c r="B246" s="60"/>
      <c r="C246" s="61"/>
      <c r="D246" s="62" t="n">
        <v>3</v>
      </c>
    </row>
    <row r="247" customFormat="false" ht="28.45" hidden="false" customHeight="false" outlineLevel="0" collapsed="false">
      <c r="A247" s="59"/>
      <c r="B247" s="60" t="s">
        <v>1030</v>
      </c>
      <c r="C247" s="61"/>
      <c r="D247" s="62" t="n">
        <v>2</v>
      </c>
    </row>
    <row r="248" customFormat="false" ht="15" hidden="false" customHeight="false" outlineLevel="0" collapsed="false">
      <c r="A248" s="59"/>
      <c r="B248" s="60"/>
      <c r="C248" s="61" t="n">
        <v>400051</v>
      </c>
      <c r="D248" s="62" t="n">
        <v>2</v>
      </c>
    </row>
    <row r="249" customFormat="false" ht="28.45" hidden="false" customHeight="false" outlineLevel="0" collapsed="false">
      <c r="A249" s="59"/>
      <c r="B249" s="60" t="s">
        <v>1021</v>
      </c>
      <c r="C249" s="61"/>
      <c r="D249" s="62" t="n">
        <v>1</v>
      </c>
    </row>
    <row r="250" customFormat="false" ht="15" hidden="false" customHeight="false" outlineLevel="0" collapsed="false">
      <c r="A250" s="59"/>
      <c r="B250" s="60"/>
      <c r="C250" s="61" t="n">
        <v>400059</v>
      </c>
      <c r="D250" s="62" t="n">
        <v>1</v>
      </c>
    </row>
    <row r="251" customFormat="false" ht="15" hidden="false" customHeight="false" outlineLevel="0" collapsed="false">
      <c r="A251" s="59" t="s">
        <v>1035</v>
      </c>
      <c r="B251" s="60"/>
      <c r="C251" s="61"/>
      <c r="D251" s="62" t="n">
        <v>3</v>
      </c>
    </row>
    <row r="252" customFormat="false" ht="28.45" hidden="false" customHeight="false" outlineLevel="0" collapsed="false">
      <c r="A252" s="59"/>
      <c r="B252" s="60" t="s">
        <v>1050</v>
      </c>
      <c r="C252" s="61"/>
      <c r="D252" s="62" t="n">
        <v>2</v>
      </c>
    </row>
    <row r="253" customFormat="false" ht="15" hidden="false" customHeight="false" outlineLevel="0" collapsed="false">
      <c r="A253" s="59"/>
      <c r="B253" s="60"/>
      <c r="C253" s="61" t="n">
        <v>500072</v>
      </c>
      <c r="D253" s="62" t="n">
        <v>2</v>
      </c>
    </row>
    <row r="254" customFormat="false" ht="28.45" hidden="false" customHeight="false" outlineLevel="0" collapsed="false">
      <c r="A254" s="59"/>
      <c r="B254" s="60" t="s">
        <v>1043</v>
      </c>
      <c r="C254" s="61"/>
      <c r="D254" s="62" t="n">
        <v>1</v>
      </c>
    </row>
    <row r="255" customFormat="false" ht="15" hidden="false" customHeight="false" outlineLevel="0" collapsed="false">
      <c r="A255" s="59"/>
      <c r="B255" s="60"/>
      <c r="C255" s="61" t="n">
        <v>500037</v>
      </c>
      <c r="D255" s="62" t="n">
        <v>1</v>
      </c>
    </row>
    <row r="256" customFormat="false" ht="15" hidden="false" customHeight="false" outlineLevel="0" collapsed="false">
      <c r="A256" s="59" t="s">
        <v>1056</v>
      </c>
      <c r="B256" s="60"/>
      <c r="C256" s="61"/>
      <c r="D256" s="62" t="n">
        <v>6</v>
      </c>
    </row>
    <row r="257" customFormat="false" ht="15" hidden="false" customHeight="false" outlineLevel="0" collapsed="false">
      <c r="A257" s="59"/>
      <c r="B257" s="60" t="s">
        <v>1080</v>
      </c>
      <c r="C257" s="61"/>
      <c r="D257" s="62" t="n">
        <v>1</v>
      </c>
    </row>
    <row r="258" customFormat="false" ht="15" hidden="false" customHeight="false" outlineLevel="0" collapsed="false">
      <c r="A258" s="59"/>
      <c r="B258" s="60"/>
      <c r="C258" s="61" t="n">
        <v>600031</v>
      </c>
      <c r="D258" s="62" t="n">
        <v>1</v>
      </c>
    </row>
    <row r="259" customFormat="false" ht="15" hidden="false" customHeight="false" outlineLevel="0" collapsed="false">
      <c r="A259" s="59"/>
      <c r="B259" s="60" t="s">
        <v>1061</v>
      </c>
      <c r="C259" s="61"/>
      <c r="D259" s="62" t="n">
        <v>5</v>
      </c>
    </row>
    <row r="260" customFormat="false" ht="15" hidden="false" customHeight="false" outlineLevel="0" collapsed="false">
      <c r="A260" s="59"/>
      <c r="B260" s="60"/>
      <c r="C260" s="61" t="n">
        <v>411026</v>
      </c>
      <c r="D260" s="62" t="n">
        <v>5</v>
      </c>
    </row>
    <row r="261" customFormat="false" ht="15" hidden="false" customHeight="false" outlineLevel="0" collapsed="false">
      <c r="A261" s="59" t="s">
        <v>1316</v>
      </c>
      <c r="B261" s="60"/>
      <c r="C261" s="61"/>
      <c r="D261" s="62" t="n">
        <v>1</v>
      </c>
    </row>
    <row r="262" customFormat="false" ht="15" hidden="false" customHeight="false" outlineLevel="0" collapsed="false">
      <c r="A262" s="59"/>
      <c r="B262" s="60" t="s">
        <v>1313</v>
      </c>
      <c r="C262" s="61"/>
      <c r="D262" s="62" t="n">
        <v>1</v>
      </c>
    </row>
    <row r="263" customFormat="false" ht="15" hidden="false" customHeight="false" outlineLevel="0" collapsed="false">
      <c r="A263" s="59"/>
      <c r="B263" s="60"/>
      <c r="C263" s="61" t="n">
        <v>532001</v>
      </c>
      <c r="D263" s="62" t="n">
        <v>1</v>
      </c>
    </row>
    <row r="264" customFormat="false" ht="15" hidden="false" customHeight="false" outlineLevel="0" collapsed="false">
      <c r="A264" s="59" t="s">
        <v>1083</v>
      </c>
      <c r="B264" s="60"/>
      <c r="C264" s="61"/>
      <c r="D264" s="62" t="n">
        <v>3</v>
      </c>
    </row>
    <row r="265" customFormat="false" ht="15" hidden="false" customHeight="false" outlineLevel="0" collapsed="false">
      <c r="A265" s="59"/>
      <c r="B265" s="60" t="s">
        <v>1100</v>
      </c>
      <c r="C265" s="61"/>
      <c r="D265" s="62" t="n">
        <v>1</v>
      </c>
    </row>
    <row r="266" customFormat="false" ht="15" hidden="false" customHeight="false" outlineLevel="0" collapsed="false">
      <c r="A266" s="59"/>
      <c r="B266" s="60"/>
      <c r="C266" s="61" t="n">
        <v>302004</v>
      </c>
      <c r="D266" s="62" t="n">
        <v>1</v>
      </c>
    </row>
    <row r="267" customFormat="false" ht="15" hidden="false" customHeight="false" outlineLevel="0" collapsed="false">
      <c r="A267" s="59"/>
      <c r="B267" s="60" t="s">
        <v>1088</v>
      </c>
      <c r="C267" s="61"/>
      <c r="D267" s="62" t="n">
        <v>2</v>
      </c>
    </row>
    <row r="268" customFormat="false" ht="15" hidden="false" customHeight="false" outlineLevel="0" collapsed="false">
      <c r="A268" s="59"/>
      <c r="B268" s="60"/>
      <c r="C268" s="61" t="n">
        <v>160012</v>
      </c>
      <c r="D268" s="62" t="n">
        <v>2</v>
      </c>
    </row>
    <row r="269" customFormat="false" ht="15" hidden="false" customHeight="false" outlineLevel="0" collapsed="false">
      <c r="A269" s="59" t="s">
        <v>1103</v>
      </c>
      <c r="B269" s="60"/>
      <c r="C269" s="61"/>
      <c r="D269" s="62" t="n">
        <v>4</v>
      </c>
    </row>
    <row r="270" customFormat="false" ht="15" hidden="false" customHeight="false" outlineLevel="0" collapsed="false">
      <c r="A270" s="59"/>
      <c r="B270" s="60" t="s">
        <v>1108</v>
      </c>
      <c r="C270" s="61"/>
      <c r="D270" s="62" t="n">
        <v>1</v>
      </c>
    </row>
    <row r="271" customFormat="false" ht="15" hidden="false" customHeight="false" outlineLevel="0" collapsed="false">
      <c r="A271" s="59"/>
      <c r="B271" s="60"/>
      <c r="C271" s="61" t="n">
        <v>560066</v>
      </c>
      <c r="D271" s="62" t="n">
        <v>1</v>
      </c>
    </row>
    <row r="272" customFormat="false" ht="15" hidden="false" customHeight="false" outlineLevel="0" collapsed="false">
      <c r="A272" s="59"/>
      <c r="B272" s="60" t="s">
        <v>1114</v>
      </c>
      <c r="C272" s="61"/>
      <c r="D272" s="62" t="n">
        <v>3</v>
      </c>
    </row>
    <row r="273" customFormat="false" ht="15" hidden="false" customHeight="false" outlineLevel="0" collapsed="false">
      <c r="A273" s="59"/>
      <c r="B273" s="60"/>
      <c r="C273" s="61" t="n">
        <v>380015</v>
      </c>
      <c r="D273" s="62" t="n">
        <v>3</v>
      </c>
    </row>
    <row r="274" customFormat="false" ht="15" hidden="false" customHeight="false" outlineLevel="0" collapsed="false">
      <c r="A274" s="59" t="s">
        <v>1121</v>
      </c>
      <c r="B274" s="60"/>
      <c r="C274" s="61"/>
      <c r="D274" s="62" t="n">
        <v>2</v>
      </c>
    </row>
    <row r="275" customFormat="false" ht="15" hidden="false" customHeight="false" outlineLevel="0" collapsed="false">
      <c r="A275" s="59"/>
      <c r="B275" s="60" t="s">
        <v>1132</v>
      </c>
      <c r="C275" s="61"/>
      <c r="D275" s="62" t="n">
        <v>1</v>
      </c>
    </row>
    <row r="276" customFormat="false" ht="15" hidden="false" customHeight="false" outlineLevel="0" collapsed="false">
      <c r="A276" s="59"/>
      <c r="B276" s="60"/>
      <c r="C276" s="61" t="n">
        <v>382110</v>
      </c>
      <c r="D276" s="62" t="n">
        <v>1</v>
      </c>
    </row>
    <row r="277" customFormat="false" ht="15" hidden="false" customHeight="false" outlineLevel="0" collapsed="false">
      <c r="A277" s="59"/>
      <c r="B277" s="60" t="s">
        <v>1125</v>
      </c>
      <c r="C277" s="61"/>
      <c r="D277" s="62" t="n">
        <v>1</v>
      </c>
    </row>
    <row r="278" customFormat="false" ht="15" hidden="false" customHeight="false" outlineLevel="0" collapsed="false">
      <c r="A278" s="59"/>
      <c r="B278" s="60"/>
      <c r="C278" s="61" t="n">
        <v>382461</v>
      </c>
      <c r="D278" s="62" t="n">
        <v>1</v>
      </c>
    </row>
    <row r="279" customFormat="false" ht="15" hidden="false" customHeight="false" outlineLevel="0" collapsed="false">
      <c r="A279" s="59" t="s">
        <v>1135</v>
      </c>
      <c r="B279" s="60"/>
      <c r="C279" s="61"/>
      <c r="D279" s="62" t="n">
        <v>4</v>
      </c>
    </row>
    <row r="280" customFormat="false" ht="15" hidden="false" customHeight="false" outlineLevel="0" collapsed="false">
      <c r="A280" s="59"/>
      <c r="B280" s="60" t="s">
        <v>1277</v>
      </c>
      <c r="C280" s="61"/>
      <c r="D280" s="62" t="n">
        <v>3</v>
      </c>
    </row>
    <row r="281" customFormat="false" ht="15" hidden="false" customHeight="false" outlineLevel="0" collapsed="false">
      <c r="A281" s="59"/>
      <c r="B281" s="60"/>
      <c r="C281" s="61" t="n">
        <v>400093</v>
      </c>
      <c r="D281" s="62" t="n">
        <v>3</v>
      </c>
    </row>
    <row r="282" customFormat="false" ht="15" hidden="false" customHeight="false" outlineLevel="0" collapsed="false">
      <c r="A282" s="59"/>
      <c r="B282" s="60" t="s">
        <v>1156</v>
      </c>
      <c r="C282" s="61"/>
      <c r="D282" s="62" t="n">
        <v>1</v>
      </c>
    </row>
    <row r="283" customFormat="false" ht="15" hidden="false" customHeight="false" outlineLevel="0" collapsed="false">
      <c r="A283" s="59"/>
      <c r="B283" s="60"/>
      <c r="C283" s="61" t="n">
        <v>560092</v>
      </c>
      <c r="D283" s="62" t="n">
        <v>1</v>
      </c>
    </row>
    <row r="284" customFormat="false" ht="15" hidden="false" customHeight="false" outlineLevel="0" collapsed="false">
      <c r="A284" s="59" t="s">
        <v>1159</v>
      </c>
      <c r="B284" s="60"/>
      <c r="C284" s="61"/>
      <c r="D284" s="62" t="n">
        <v>2</v>
      </c>
    </row>
    <row r="285" customFormat="false" ht="15" hidden="false" customHeight="false" outlineLevel="0" collapsed="false">
      <c r="A285" s="59"/>
      <c r="B285" s="60" t="s">
        <v>1173</v>
      </c>
      <c r="C285" s="61"/>
      <c r="D285" s="62" t="n">
        <v>1</v>
      </c>
    </row>
    <row r="286" customFormat="false" ht="15" hidden="false" customHeight="false" outlineLevel="0" collapsed="false">
      <c r="A286" s="59"/>
      <c r="B286" s="60"/>
      <c r="C286" s="61" t="n">
        <v>110029</v>
      </c>
      <c r="D286" s="62" t="n">
        <v>1</v>
      </c>
    </row>
    <row r="287" customFormat="false" ht="15" hidden="false" customHeight="false" outlineLevel="0" collapsed="false">
      <c r="A287" s="59"/>
      <c r="B287" s="60" t="s">
        <v>1165</v>
      </c>
      <c r="C287" s="61"/>
      <c r="D287" s="62" t="n">
        <v>1</v>
      </c>
    </row>
    <row r="288" customFormat="false" ht="15" hidden="false" customHeight="false" outlineLevel="0" collapsed="false">
      <c r="A288" s="59"/>
      <c r="B288" s="60"/>
      <c r="C288" s="61" t="n">
        <v>603308</v>
      </c>
      <c r="D288" s="62" t="n">
        <v>1</v>
      </c>
    </row>
    <row r="289" customFormat="false" ht="15" hidden="false" customHeight="false" outlineLevel="0" collapsed="false">
      <c r="A289" s="59" t="s">
        <v>1176</v>
      </c>
      <c r="B289" s="60"/>
      <c r="C289" s="61"/>
      <c r="D289" s="62" t="n">
        <v>2</v>
      </c>
    </row>
    <row r="290" customFormat="false" ht="15" hidden="false" customHeight="false" outlineLevel="0" collapsed="false">
      <c r="A290" s="59"/>
      <c r="B290" s="60" t="s">
        <v>1190</v>
      </c>
      <c r="C290" s="61"/>
      <c r="D290" s="62" t="n">
        <v>1</v>
      </c>
    </row>
    <row r="291" customFormat="false" ht="15" hidden="false" customHeight="false" outlineLevel="0" collapsed="false">
      <c r="A291" s="59"/>
      <c r="B291" s="60"/>
      <c r="C291" s="61" t="n">
        <v>110062</v>
      </c>
      <c r="D291" s="62" t="n">
        <v>1</v>
      </c>
    </row>
    <row r="292" customFormat="false" ht="15" hidden="false" customHeight="false" outlineLevel="0" collapsed="false">
      <c r="A292" s="59"/>
      <c r="B292" s="60" t="s">
        <v>1181</v>
      </c>
      <c r="C292" s="61"/>
      <c r="D292" s="62" t="n">
        <v>1</v>
      </c>
    </row>
    <row r="293" customFormat="false" ht="15" hidden="false" customHeight="false" outlineLevel="0" collapsed="false">
      <c r="A293" s="59"/>
      <c r="B293" s="60"/>
      <c r="C293" s="61" t="n">
        <v>110025</v>
      </c>
      <c r="D293" s="62" t="n">
        <v>1</v>
      </c>
    </row>
    <row r="294" customFormat="false" ht="15" hidden="false" customHeight="false" outlineLevel="0" collapsed="false">
      <c r="A294" s="59" t="s">
        <v>1193</v>
      </c>
      <c r="B294" s="60"/>
      <c r="C294" s="61"/>
      <c r="D294" s="62" t="n">
        <v>3</v>
      </c>
    </row>
    <row r="295" customFormat="false" ht="28.45" hidden="false" customHeight="false" outlineLevel="0" collapsed="false">
      <c r="A295" s="59"/>
      <c r="B295" s="60" t="s">
        <v>1200</v>
      </c>
      <c r="C295" s="61"/>
      <c r="D295" s="62" t="n">
        <v>1</v>
      </c>
    </row>
    <row r="296" customFormat="false" ht="15" hidden="false" customHeight="false" outlineLevel="0" collapsed="false">
      <c r="A296" s="59"/>
      <c r="B296" s="60"/>
      <c r="C296" s="61" t="n">
        <v>411040</v>
      </c>
      <c r="D296" s="62" t="n">
        <v>1</v>
      </c>
    </row>
    <row r="297" customFormat="false" ht="15" hidden="false" customHeight="false" outlineLevel="0" collapsed="false">
      <c r="A297" s="59"/>
      <c r="B297" s="60" t="s">
        <v>1208</v>
      </c>
      <c r="C297" s="61"/>
      <c r="D297" s="62" t="n">
        <v>2</v>
      </c>
    </row>
    <row r="298" customFormat="false" ht="15" hidden="false" customHeight="false" outlineLevel="0" collapsed="false">
      <c r="A298" s="59"/>
      <c r="B298" s="60"/>
      <c r="C298" s="61" t="n">
        <v>600014</v>
      </c>
      <c r="D298" s="62" t="n">
        <v>1</v>
      </c>
    </row>
    <row r="299" customFormat="false" ht="15" hidden="false" customHeight="false" outlineLevel="0" collapsed="false">
      <c r="A299" s="59"/>
      <c r="B299" s="60"/>
      <c r="C299" s="61" t="n">
        <v>600017</v>
      </c>
      <c r="D299" s="62" t="n">
        <v>1</v>
      </c>
    </row>
    <row r="300" customFormat="false" ht="15" hidden="false" customHeight="false" outlineLevel="0" collapsed="false">
      <c r="A300" s="67" t="s">
        <v>1326</v>
      </c>
      <c r="B300" s="68"/>
      <c r="C300" s="69"/>
      <c r="D300" s="70" t="n">
        <v>230</v>
      </c>
    </row>
  </sheetData>
  <mergeCells count="1">
    <mergeCell ref="G2:J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Kffffff&amp;A</oddHeader>
    <oddFooter>&amp;C&amp;"Times New Roman,Regular"&amp;12&amp;Kffffff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B1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C16" activeCellId="0" sqref="C16"/>
    </sheetView>
  </sheetViews>
  <sheetFormatPr defaultColWidth="8.54296875" defaultRowHeight="14.25" zeroHeight="false" outlineLevelRow="0" outlineLevelCol="0"/>
  <cols>
    <col collapsed="false" customWidth="true" hidden="false" outlineLevel="0" max="1" min="1" style="0" width="25.76"/>
    <col collapsed="false" customWidth="true" hidden="false" outlineLevel="0" max="2" min="2" style="0" width="17.09"/>
  </cols>
  <sheetData>
    <row r="1" customFormat="false" ht="14.25" hidden="false" customHeight="false" outlineLevel="0" collapsed="false">
      <c r="A1" s="28" t="s">
        <v>1327</v>
      </c>
      <c r="B1" s="28" t="s">
        <v>4</v>
      </c>
    </row>
    <row r="2" customFormat="false" ht="14.25" hidden="false" customHeight="false" outlineLevel="0" collapsed="false">
      <c r="A2" s="71" t="s">
        <v>1224</v>
      </c>
      <c r="B2" s="72" t="n">
        <v>2</v>
      </c>
    </row>
    <row r="3" customFormat="false" ht="14.25" hidden="false" customHeight="false" outlineLevel="0" collapsed="false">
      <c r="A3" s="73" t="s">
        <v>854</v>
      </c>
      <c r="B3" s="28" t="n">
        <v>2</v>
      </c>
    </row>
    <row r="4" customFormat="false" ht="14.25" hidden="false" customHeight="false" outlineLevel="0" collapsed="false">
      <c r="A4" s="74"/>
      <c r="B4" s="32"/>
    </row>
    <row r="5" customFormat="false" ht="14.25" hidden="false" customHeight="false" outlineLevel="0" collapsed="false">
      <c r="A5" s="71" t="s">
        <v>1268</v>
      </c>
      <c r="B5" s="72" t="n">
        <v>1</v>
      </c>
    </row>
    <row r="6" customFormat="false" ht="14.25" hidden="false" customHeight="false" outlineLevel="0" collapsed="false">
      <c r="A6" s="73" t="s">
        <v>1277</v>
      </c>
      <c r="B6" s="28" t="n">
        <v>1</v>
      </c>
    </row>
    <row r="7" customFormat="false" ht="14.25" hidden="false" customHeight="false" outlineLevel="0" collapsed="false">
      <c r="A7" s="6"/>
      <c r="B7" s="6"/>
    </row>
    <row r="8" customFormat="false" ht="14.25" hidden="false" customHeight="false" outlineLevel="0" collapsed="false">
      <c r="A8" s="71" t="s">
        <v>1288</v>
      </c>
      <c r="B8" s="72" t="n">
        <v>1</v>
      </c>
    </row>
    <row r="9" customFormat="false" ht="14.25" hidden="false" customHeight="false" outlineLevel="0" collapsed="false">
      <c r="A9" s="73" t="s">
        <v>1294</v>
      </c>
      <c r="B9" s="28" t="n">
        <v>1</v>
      </c>
    </row>
    <row r="10" customFormat="false" ht="14.25" hidden="false" customHeight="false" outlineLevel="0" collapsed="false">
      <c r="A10" s="6"/>
      <c r="B10" s="6"/>
    </row>
    <row r="11" customFormat="false" ht="14.25" hidden="false" customHeight="false" outlineLevel="0" collapsed="false">
      <c r="A11" s="71" t="s">
        <v>1297</v>
      </c>
      <c r="B11" s="72" t="n">
        <v>1</v>
      </c>
    </row>
    <row r="12" customFormat="false" ht="14.25" hidden="false" customHeight="false" outlineLevel="0" collapsed="false">
      <c r="A12" s="73" t="s">
        <v>1294</v>
      </c>
      <c r="B12" s="28" t="n">
        <v>1</v>
      </c>
    </row>
    <row r="13" customFormat="false" ht="14.25" hidden="false" customHeight="false" outlineLevel="0" collapsed="false">
      <c r="A13" s="6"/>
      <c r="B13" s="6"/>
    </row>
    <row r="14" customFormat="false" ht="14.25" hidden="false" customHeight="false" outlineLevel="0" collapsed="false">
      <c r="A14" s="71" t="s">
        <v>1306</v>
      </c>
      <c r="B14" s="72" t="n">
        <v>1</v>
      </c>
    </row>
    <row r="15" customFormat="false" ht="14.25" hidden="false" customHeight="false" outlineLevel="0" collapsed="false">
      <c r="A15" s="73" t="s">
        <v>1313</v>
      </c>
      <c r="B15" s="28" t="n">
        <v>1</v>
      </c>
    </row>
    <row r="16" customFormat="false" ht="14.25" hidden="false" customHeight="false" outlineLevel="0" collapsed="false">
      <c r="A16" s="6"/>
      <c r="B16" s="6"/>
    </row>
    <row r="17" customFormat="false" ht="14.25" hidden="false" customHeight="false" outlineLevel="0" collapsed="false">
      <c r="A17" s="71" t="s">
        <v>1316</v>
      </c>
      <c r="B17" s="72" t="n">
        <v>1</v>
      </c>
    </row>
    <row r="18" customFormat="false" ht="14.25" hidden="false" customHeight="false" outlineLevel="0" collapsed="false">
      <c r="A18" s="73" t="s">
        <v>1313</v>
      </c>
      <c r="B18" s="28" t="n">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D39"/>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28" activeCellId="0" sqref="A28"/>
    </sheetView>
  </sheetViews>
  <sheetFormatPr defaultColWidth="8.54296875" defaultRowHeight="13.8" zeroHeight="false" outlineLevelRow="0" outlineLevelCol="0"/>
  <cols>
    <col collapsed="false" customWidth="true" hidden="false" outlineLevel="0" max="1" min="1" style="0" width="35.18"/>
    <col collapsed="false" customWidth="true" hidden="false" outlineLevel="0" max="2" min="2" style="0" width="10.72"/>
    <col collapsed="false" customWidth="true" hidden="false" outlineLevel="0" max="3" min="3" style="0" width="39.82"/>
    <col collapsed="false" customWidth="true" hidden="false" outlineLevel="0" max="4" min="4" style="0" width="24.36"/>
  </cols>
  <sheetData>
    <row r="1" customFormat="false" ht="13.8" hidden="false" customHeight="false" outlineLevel="0" collapsed="false">
      <c r="A1" s="75" t="s">
        <v>1328</v>
      </c>
      <c r="B1" s="76" t="s">
        <v>31</v>
      </c>
    </row>
    <row r="2" customFormat="false" ht="13.8" hidden="false" customHeight="false" outlineLevel="0" collapsed="false">
      <c r="A2" s="75"/>
      <c r="B2" s="76"/>
    </row>
    <row r="3" customFormat="false" ht="25.1" hidden="false" customHeight="true" outlineLevel="0" collapsed="false">
      <c r="A3" s="77" t="s">
        <v>1329</v>
      </c>
      <c r="B3" s="77"/>
    </row>
    <row r="4" customFormat="false" ht="13.8" hidden="false" customHeight="false" outlineLevel="0" collapsed="false">
      <c r="A4" s="78" t="s">
        <v>1219</v>
      </c>
      <c r="B4" s="79" t="n">
        <v>1</v>
      </c>
    </row>
    <row r="5" customFormat="false" ht="13.8" hidden="false" customHeight="false" outlineLevel="0" collapsed="false">
      <c r="A5" s="80" t="s">
        <v>169</v>
      </c>
      <c r="B5" s="32" t="n">
        <v>1</v>
      </c>
    </row>
    <row r="6" customFormat="false" ht="13.8" hidden="false" customHeight="false" outlineLevel="0" collapsed="false">
      <c r="A6" s="81" t="s">
        <v>161</v>
      </c>
      <c r="B6" s="82" t="n">
        <v>3</v>
      </c>
    </row>
    <row r="7" customFormat="false" ht="13.8" hidden="false" customHeight="false" outlineLevel="0" collapsed="false">
      <c r="A7" s="83" t="s">
        <v>176</v>
      </c>
      <c r="B7" s="32" t="n">
        <v>2</v>
      </c>
    </row>
    <row r="8" customFormat="false" ht="13.8" hidden="false" customHeight="false" outlineLevel="0" collapsed="false">
      <c r="A8" s="80" t="s">
        <v>169</v>
      </c>
      <c r="B8" s="32" t="n">
        <v>1</v>
      </c>
    </row>
    <row r="9" customFormat="false" ht="13.8" hidden="false" customHeight="false" outlineLevel="0" collapsed="false">
      <c r="A9" s="84" t="s">
        <v>1326</v>
      </c>
      <c r="B9" s="85" t="n">
        <f aca="false">SUM(B4,B6)</f>
        <v>4</v>
      </c>
    </row>
    <row r="10" customFormat="false" ht="13.8" hidden="false" customHeight="false" outlineLevel="0" collapsed="false">
      <c r="A10" s="86"/>
      <c r="B10" s="87"/>
    </row>
    <row r="11" customFormat="false" ht="13.8" hidden="false" customHeight="false" outlineLevel="0" collapsed="false">
      <c r="A11" s="78" t="s">
        <v>1234</v>
      </c>
      <c r="B11" s="79" t="n">
        <v>1</v>
      </c>
    </row>
    <row r="12" customFormat="false" ht="13.8" hidden="false" customHeight="false" outlineLevel="0" collapsed="false">
      <c r="A12" s="80" t="s">
        <v>695</v>
      </c>
      <c r="B12" s="32" t="n">
        <v>1</v>
      </c>
    </row>
    <row r="13" customFormat="false" ht="13.8" hidden="false" customHeight="false" outlineLevel="0" collapsed="false">
      <c r="A13" s="81" t="s">
        <v>678</v>
      </c>
      <c r="B13" s="82" t="n">
        <v>2</v>
      </c>
    </row>
    <row r="14" customFormat="false" ht="13.8" hidden="false" customHeight="false" outlineLevel="0" collapsed="false">
      <c r="A14" s="80" t="s">
        <v>695</v>
      </c>
      <c r="B14" s="32" t="n">
        <v>1</v>
      </c>
    </row>
    <row r="15" customFormat="false" ht="13.8" hidden="false" customHeight="false" outlineLevel="0" collapsed="false">
      <c r="A15" s="83" t="s">
        <v>686</v>
      </c>
      <c r="B15" s="32" t="n">
        <v>1</v>
      </c>
      <c r="D15" s="88"/>
    </row>
    <row r="16" customFormat="false" ht="13.8" hidden="false" customHeight="false" outlineLevel="0" collapsed="false">
      <c r="A16" s="84" t="s">
        <v>1326</v>
      </c>
      <c r="B16" s="85" t="n">
        <f aca="false">SUM(B11,B13)</f>
        <v>3</v>
      </c>
    </row>
    <row r="17" customFormat="false" ht="13.8" hidden="false" customHeight="false" outlineLevel="0" collapsed="false">
      <c r="A17" s="86"/>
      <c r="B17" s="87"/>
    </row>
    <row r="18" customFormat="false" ht="13.8" hidden="false" customHeight="false" outlineLevel="0" collapsed="false">
      <c r="A18" s="86"/>
      <c r="B18" s="87"/>
    </row>
    <row r="19" customFormat="false" ht="25.1" hidden="false" customHeight="false" outlineLevel="0" collapsed="false">
      <c r="A19" s="77" t="s">
        <v>1330</v>
      </c>
      <c r="B19" s="89"/>
    </row>
    <row r="20" customFormat="false" ht="13.8" hidden="false" customHeight="false" outlineLevel="0" collapsed="false">
      <c r="A20" s="78" t="s">
        <v>508</v>
      </c>
      <c r="B20" s="79" t="n">
        <v>4</v>
      </c>
    </row>
    <row r="21" customFormat="false" ht="13.8" hidden="false" customHeight="false" outlineLevel="0" collapsed="false">
      <c r="A21" s="80" t="s">
        <v>515</v>
      </c>
      <c r="B21" s="32" t="n">
        <v>3</v>
      </c>
    </row>
    <row r="22" customFormat="false" ht="13.8" hidden="false" customHeight="false" outlineLevel="0" collapsed="false">
      <c r="A22" s="83" t="s">
        <v>530</v>
      </c>
      <c r="B22" s="32" t="n">
        <v>1</v>
      </c>
    </row>
    <row r="23" customFormat="false" ht="13.8" hidden="false" customHeight="false" outlineLevel="0" collapsed="false">
      <c r="A23" s="81" t="s">
        <v>1243</v>
      </c>
      <c r="B23" s="82" t="n">
        <v>6</v>
      </c>
    </row>
    <row r="24" customFormat="false" ht="13.8" hidden="false" customHeight="false" outlineLevel="0" collapsed="false">
      <c r="A24" s="80" t="s">
        <v>515</v>
      </c>
      <c r="B24" s="32" t="n">
        <v>6</v>
      </c>
    </row>
    <row r="25" customFormat="false" ht="13.8" hidden="false" customHeight="false" outlineLevel="0" collapsed="false">
      <c r="A25" s="84" t="s">
        <v>1326</v>
      </c>
      <c r="B25" s="85" t="n">
        <f aca="false">SUM(B20,B23)</f>
        <v>10</v>
      </c>
    </row>
    <row r="26" customFormat="false" ht="13.8" hidden="false" customHeight="false" outlineLevel="0" collapsed="false">
      <c r="A26" s="86"/>
      <c r="B26" s="87"/>
    </row>
    <row r="27" customFormat="false" ht="13.8" hidden="false" customHeight="false" outlineLevel="0" collapsed="false">
      <c r="A27" s="78" t="s">
        <v>1261</v>
      </c>
      <c r="B27" s="79" t="n">
        <v>1</v>
      </c>
    </row>
    <row r="28" customFormat="false" ht="13.8" hidden="false" customHeight="false" outlineLevel="0" collapsed="false">
      <c r="A28" s="80" t="s">
        <v>928</v>
      </c>
      <c r="B28" s="32" t="n">
        <v>1</v>
      </c>
    </row>
    <row r="29" customFormat="false" ht="13.8" hidden="false" customHeight="false" outlineLevel="0" collapsed="false">
      <c r="A29" s="81" t="s">
        <v>924</v>
      </c>
      <c r="B29" s="82" t="n">
        <v>2</v>
      </c>
    </row>
    <row r="30" customFormat="false" ht="13.8" hidden="false" customHeight="false" outlineLevel="0" collapsed="false">
      <c r="A30" s="80" t="s">
        <v>928</v>
      </c>
      <c r="B30" s="32" t="n">
        <v>1</v>
      </c>
    </row>
    <row r="31" customFormat="false" ht="13.8" hidden="false" customHeight="false" outlineLevel="0" collapsed="false">
      <c r="A31" s="90" t="s">
        <v>934</v>
      </c>
      <c r="B31" s="32" t="n">
        <v>1</v>
      </c>
    </row>
    <row r="32" customFormat="false" ht="13.8" hidden="false" customHeight="false" outlineLevel="0" collapsed="false">
      <c r="A32" s="84" t="s">
        <v>1326</v>
      </c>
      <c r="B32" s="85" t="n">
        <f aca="false">SUM(B27,B29)</f>
        <v>3</v>
      </c>
    </row>
    <row r="34" customFormat="false" ht="13.8" hidden="false" customHeight="false" outlineLevel="0" collapsed="false">
      <c r="A34" s="81" t="s">
        <v>1280</v>
      </c>
      <c r="B34" s="79" t="n">
        <v>1</v>
      </c>
    </row>
    <row r="35" customFormat="false" ht="13.8" hidden="false" customHeight="false" outlineLevel="0" collapsed="false">
      <c r="A35" s="80" t="s">
        <v>558</v>
      </c>
      <c r="B35" s="32" t="n">
        <v>1</v>
      </c>
    </row>
    <row r="36" customFormat="false" ht="13.8" hidden="false" customHeight="false" outlineLevel="0" collapsed="false">
      <c r="A36" s="81" t="s">
        <v>551</v>
      </c>
      <c r="B36" s="82" t="n">
        <v>2</v>
      </c>
    </row>
    <row r="37" customFormat="false" ht="15" hidden="false" customHeight="false" outlineLevel="0" collapsed="false">
      <c r="A37" s="60" t="s">
        <v>566</v>
      </c>
      <c r="B37" s="32" t="n">
        <v>1</v>
      </c>
    </row>
    <row r="38" customFormat="false" ht="13.8" hidden="false" customHeight="false" outlineLevel="0" collapsed="false">
      <c r="A38" s="80" t="s">
        <v>558</v>
      </c>
      <c r="B38" s="32" t="n">
        <v>1</v>
      </c>
    </row>
    <row r="39" customFormat="false" ht="13.8" hidden="false" customHeight="false" outlineLevel="0" collapsed="false">
      <c r="A39" s="84" t="s">
        <v>1326</v>
      </c>
      <c r="B39" s="85" t="n">
        <f aca="false">SUM(B34,B36)</f>
        <v>3</v>
      </c>
    </row>
  </sheetData>
  <mergeCells count="1">
    <mergeCell ref="A3:B3"/>
  </mergeCells>
  <hyperlinks>
    <hyperlink ref="A15" r:id="rId1" display="kmprasanna@vsnl.com"/>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C100"/>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645" topLeftCell="A1" activePane="bottomLeft" state="split"/>
      <selection pane="topLeft" activeCell="A1" activeCellId="0" sqref="A1"/>
      <selection pane="bottomLeft" activeCell="A6" activeCellId="0" sqref="A6"/>
    </sheetView>
  </sheetViews>
  <sheetFormatPr defaultColWidth="8.54296875" defaultRowHeight="13.8" zeroHeight="false" outlineLevelRow="0" outlineLevelCol="0"/>
  <cols>
    <col collapsed="false" customWidth="true" hidden="false" outlineLevel="0" max="1" min="1" style="0" width="24.27"/>
    <col collapsed="false" customWidth="true" hidden="false" outlineLevel="0" max="2" min="2" style="0" width="32.91"/>
    <col collapsed="false" customWidth="true" hidden="false" outlineLevel="0" max="3" min="3" style="0" width="18.45"/>
  </cols>
  <sheetData>
    <row r="1" customFormat="false" ht="15" hidden="false" customHeight="false" outlineLevel="0" collapsed="false">
      <c r="A1" s="91" t="s">
        <v>1327</v>
      </c>
      <c r="B1" s="91" t="s">
        <v>1331</v>
      </c>
      <c r="C1" s="92" t="s">
        <v>4</v>
      </c>
    </row>
    <row r="2" customFormat="false" ht="15" hidden="false" customHeight="false" outlineLevel="0" collapsed="false">
      <c r="A2" s="93" t="s">
        <v>35</v>
      </c>
      <c r="B2" s="93" t="s">
        <v>57</v>
      </c>
      <c r="C2" s="94" t="n">
        <v>3</v>
      </c>
    </row>
    <row r="3" customFormat="false" ht="15" hidden="false" customHeight="false" outlineLevel="0" collapsed="false">
      <c r="A3" s="93" t="s">
        <v>35</v>
      </c>
      <c r="B3" s="93" t="s">
        <v>43</v>
      </c>
      <c r="C3" s="94" t="n">
        <v>2</v>
      </c>
    </row>
    <row r="4" customFormat="false" ht="15" hidden="false" customHeight="false" outlineLevel="0" collapsed="false">
      <c r="A4" s="93" t="s">
        <v>71</v>
      </c>
      <c r="B4" s="93" t="s">
        <v>78</v>
      </c>
      <c r="C4" s="94" t="n">
        <v>4</v>
      </c>
    </row>
    <row r="5" customFormat="false" ht="15" hidden="false" customHeight="false" outlineLevel="0" collapsed="false">
      <c r="A5" s="93" t="s">
        <v>71</v>
      </c>
      <c r="B5" s="93" t="s">
        <v>92</v>
      </c>
      <c r="C5" s="94" t="n">
        <v>1</v>
      </c>
    </row>
    <row r="6" customFormat="false" ht="15" hidden="false" customHeight="false" outlineLevel="0" collapsed="false">
      <c r="A6" s="93" t="s">
        <v>95</v>
      </c>
      <c r="B6" s="93" t="s">
        <v>109</v>
      </c>
      <c r="C6" s="94" t="n">
        <v>13</v>
      </c>
    </row>
    <row r="7" customFormat="false" ht="15" hidden="false" customHeight="false" outlineLevel="0" collapsed="false">
      <c r="A7" s="93" t="s">
        <v>95</v>
      </c>
      <c r="B7" s="93" t="s">
        <v>101</v>
      </c>
      <c r="C7" s="94" t="n">
        <v>1</v>
      </c>
    </row>
    <row r="8" customFormat="false" ht="15" hidden="false" customHeight="false" outlineLevel="0" collapsed="false">
      <c r="A8" s="93" t="s">
        <v>139</v>
      </c>
      <c r="B8" s="93" t="s">
        <v>147</v>
      </c>
      <c r="C8" s="94" t="n">
        <v>2</v>
      </c>
    </row>
    <row r="9" customFormat="false" ht="15" hidden="false" customHeight="false" outlineLevel="0" collapsed="false">
      <c r="A9" s="93" t="s">
        <v>139</v>
      </c>
      <c r="B9" s="93" t="s">
        <v>158</v>
      </c>
      <c r="C9" s="94" t="n">
        <v>1</v>
      </c>
    </row>
    <row r="10" customFormat="false" ht="15" hidden="false" customHeight="false" outlineLevel="0" collapsed="false">
      <c r="A10" s="93" t="s">
        <v>182</v>
      </c>
      <c r="B10" s="93" t="s">
        <v>197</v>
      </c>
      <c r="C10" s="94" t="n">
        <v>1</v>
      </c>
    </row>
    <row r="11" customFormat="false" ht="15" hidden="false" customHeight="false" outlineLevel="0" collapsed="false">
      <c r="A11" s="93" t="s">
        <v>182</v>
      </c>
      <c r="B11" s="93" t="s">
        <v>189</v>
      </c>
      <c r="C11" s="94" t="n">
        <v>1</v>
      </c>
    </row>
    <row r="12" customFormat="false" ht="15" hidden="false" customHeight="false" outlineLevel="0" collapsed="false">
      <c r="A12" s="93" t="s">
        <v>200</v>
      </c>
      <c r="B12" s="93" t="s">
        <v>207</v>
      </c>
      <c r="C12" s="94" t="n">
        <v>1</v>
      </c>
    </row>
    <row r="13" customFormat="false" ht="15" hidden="false" customHeight="false" outlineLevel="0" collapsed="false">
      <c r="A13" s="93" t="s">
        <v>200</v>
      </c>
      <c r="B13" s="93" t="s">
        <v>214</v>
      </c>
      <c r="C13" s="94" t="n">
        <v>4</v>
      </c>
    </row>
    <row r="14" customFormat="false" ht="15" hidden="false" customHeight="false" outlineLevel="0" collapsed="false">
      <c r="A14" s="93" t="s">
        <v>226</v>
      </c>
      <c r="B14" s="93" t="s">
        <v>239</v>
      </c>
      <c r="C14" s="94" t="n">
        <v>4</v>
      </c>
    </row>
    <row r="15" customFormat="false" ht="15" hidden="false" customHeight="false" outlineLevel="0" collapsed="false">
      <c r="A15" s="93" t="s">
        <v>226</v>
      </c>
      <c r="B15" s="93" t="s">
        <v>231</v>
      </c>
      <c r="C15" s="94" t="n">
        <v>1</v>
      </c>
    </row>
    <row r="16" customFormat="false" ht="15" hidden="false" customHeight="false" outlineLevel="0" collapsed="false">
      <c r="A16" s="93" t="s">
        <v>252</v>
      </c>
      <c r="B16" s="93" t="s">
        <v>271</v>
      </c>
      <c r="C16" s="94" t="n">
        <v>3</v>
      </c>
    </row>
    <row r="17" customFormat="false" ht="15" hidden="false" customHeight="false" outlineLevel="0" collapsed="false">
      <c r="A17" s="93" t="s">
        <v>252</v>
      </c>
      <c r="B17" s="93" t="s">
        <v>260</v>
      </c>
      <c r="C17" s="94" t="n">
        <v>2</v>
      </c>
    </row>
    <row r="18" customFormat="false" ht="15" hidden="false" customHeight="false" outlineLevel="0" collapsed="false">
      <c r="A18" s="93" t="s">
        <v>284</v>
      </c>
      <c r="B18" s="93" t="s">
        <v>303</v>
      </c>
      <c r="C18" s="94" t="n">
        <v>1</v>
      </c>
    </row>
    <row r="19" customFormat="false" ht="15" hidden="false" customHeight="false" outlineLevel="0" collapsed="false">
      <c r="A19" s="93" t="s">
        <v>284</v>
      </c>
      <c r="B19" s="93" t="s">
        <v>288</v>
      </c>
      <c r="C19" s="94" t="n">
        <v>1</v>
      </c>
    </row>
    <row r="20" customFormat="false" ht="15" hidden="false" customHeight="false" outlineLevel="0" collapsed="false">
      <c r="A20" s="93" t="s">
        <v>284</v>
      </c>
      <c r="B20" s="93" t="s">
        <v>295</v>
      </c>
      <c r="C20" s="94" t="n">
        <v>1</v>
      </c>
    </row>
    <row r="21" customFormat="false" ht="15" hidden="false" customHeight="false" outlineLevel="0" collapsed="false">
      <c r="A21" s="93" t="s">
        <v>306</v>
      </c>
      <c r="B21" s="93" t="s">
        <v>319</v>
      </c>
      <c r="C21" s="94" t="n">
        <v>1</v>
      </c>
    </row>
    <row r="22" customFormat="false" ht="15" hidden="false" customHeight="false" outlineLevel="0" collapsed="false">
      <c r="A22" s="93" t="s">
        <v>306</v>
      </c>
      <c r="B22" s="93" t="s">
        <v>311</v>
      </c>
      <c r="C22" s="94" t="n">
        <v>1</v>
      </c>
    </row>
    <row r="23" customFormat="false" ht="15" hidden="false" customHeight="false" outlineLevel="0" collapsed="false">
      <c r="A23" s="93" t="s">
        <v>322</v>
      </c>
      <c r="B23" s="93" t="s">
        <v>326</v>
      </c>
      <c r="C23" s="94" t="n">
        <v>1</v>
      </c>
    </row>
    <row r="24" customFormat="false" ht="15" hidden="false" customHeight="false" outlineLevel="0" collapsed="false">
      <c r="A24" s="93" t="s">
        <v>322</v>
      </c>
      <c r="B24" s="93" t="s">
        <v>331</v>
      </c>
      <c r="C24" s="94" t="n">
        <v>1</v>
      </c>
    </row>
    <row r="25" customFormat="false" ht="15" hidden="false" customHeight="false" outlineLevel="0" collapsed="false">
      <c r="A25" s="93" t="s">
        <v>334</v>
      </c>
      <c r="B25" s="93" t="s">
        <v>342</v>
      </c>
      <c r="C25" s="94" t="n">
        <v>1</v>
      </c>
    </row>
    <row r="26" customFormat="false" ht="15" hidden="false" customHeight="false" outlineLevel="0" collapsed="false">
      <c r="A26" s="93" t="s">
        <v>334</v>
      </c>
      <c r="B26" s="93" t="s">
        <v>349</v>
      </c>
      <c r="C26" s="94" t="n">
        <v>3</v>
      </c>
    </row>
    <row r="27" customFormat="false" ht="15" hidden="false" customHeight="false" outlineLevel="0" collapsed="false">
      <c r="A27" s="93" t="s">
        <v>359</v>
      </c>
      <c r="B27" s="93" t="s">
        <v>375</v>
      </c>
      <c r="C27" s="94" t="n">
        <v>2</v>
      </c>
    </row>
    <row r="28" customFormat="false" ht="15" hidden="false" customHeight="false" outlineLevel="0" collapsed="false">
      <c r="A28" s="93" t="s">
        <v>359</v>
      </c>
      <c r="B28" s="93" t="s">
        <v>367</v>
      </c>
      <c r="C28" s="94" t="n">
        <v>1</v>
      </c>
    </row>
    <row r="29" customFormat="false" ht="15" hidden="false" customHeight="false" outlineLevel="0" collapsed="false">
      <c r="A29" s="93" t="s">
        <v>380</v>
      </c>
      <c r="B29" s="93" t="s">
        <v>399</v>
      </c>
      <c r="C29" s="94" t="n">
        <v>6</v>
      </c>
    </row>
    <row r="30" customFormat="false" ht="15" hidden="false" customHeight="false" outlineLevel="0" collapsed="false">
      <c r="A30" s="93" t="s">
        <v>380</v>
      </c>
      <c r="B30" s="93" t="s">
        <v>386</v>
      </c>
      <c r="C30" s="94" t="n">
        <v>2</v>
      </c>
    </row>
    <row r="31" customFormat="false" ht="15" hidden="false" customHeight="false" outlineLevel="0" collapsed="false">
      <c r="A31" s="93" t="s">
        <v>419</v>
      </c>
      <c r="B31" s="93" t="s">
        <v>426</v>
      </c>
      <c r="C31" s="94" t="n">
        <v>1</v>
      </c>
    </row>
    <row r="32" customFormat="false" ht="15" hidden="false" customHeight="false" outlineLevel="0" collapsed="false">
      <c r="A32" s="93" t="s">
        <v>419</v>
      </c>
      <c r="B32" s="93" t="s">
        <v>433</v>
      </c>
      <c r="C32" s="94" t="n">
        <v>1</v>
      </c>
    </row>
    <row r="33" customFormat="false" ht="15" hidden="false" customHeight="false" outlineLevel="0" collapsed="false">
      <c r="A33" s="93" t="s">
        <v>436</v>
      </c>
      <c r="B33" s="93" t="s">
        <v>439</v>
      </c>
      <c r="C33" s="94" t="n">
        <v>2</v>
      </c>
    </row>
    <row r="34" customFormat="false" ht="15" hidden="false" customHeight="false" outlineLevel="0" collapsed="false">
      <c r="A34" s="93" t="s">
        <v>436</v>
      </c>
      <c r="B34" s="93" t="s">
        <v>443</v>
      </c>
      <c r="C34" s="94" t="n">
        <v>2</v>
      </c>
    </row>
    <row r="35" customFormat="false" ht="15" hidden="false" customHeight="false" outlineLevel="0" collapsed="false">
      <c r="A35" s="93" t="s">
        <v>454</v>
      </c>
      <c r="B35" s="93" t="s">
        <v>468</v>
      </c>
      <c r="C35" s="94" t="n">
        <v>11</v>
      </c>
    </row>
    <row r="36" customFormat="false" ht="15" hidden="false" customHeight="false" outlineLevel="0" collapsed="false">
      <c r="A36" s="93" t="s">
        <v>454</v>
      </c>
      <c r="B36" s="93" t="s">
        <v>459</v>
      </c>
      <c r="C36" s="94" t="n">
        <v>1</v>
      </c>
    </row>
    <row r="37" customFormat="false" ht="15" hidden="false" customHeight="false" outlineLevel="0" collapsed="false">
      <c r="A37" s="93" t="s">
        <v>492</v>
      </c>
      <c r="B37" s="93" t="s">
        <v>506</v>
      </c>
      <c r="C37" s="94" t="n">
        <v>1</v>
      </c>
    </row>
    <row r="38" customFormat="false" ht="15" hidden="false" customHeight="false" outlineLevel="0" collapsed="false">
      <c r="A38" s="93" t="s">
        <v>492</v>
      </c>
      <c r="B38" s="93" t="s">
        <v>497</v>
      </c>
      <c r="C38" s="94" t="n">
        <v>1</v>
      </c>
    </row>
    <row r="39" customFormat="false" ht="15" hidden="false" customHeight="false" outlineLevel="0" collapsed="false">
      <c r="A39" s="93" t="s">
        <v>533</v>
      </c>
      <c r="B39" s="93" t="s">
        <v>538</v>
      </c>
      <c r="C39" s="94" t="n">
        <v>2</v>
      </c>
    </row>
    <row r="40" customFormat="false" ht="15" hidden="false" customHeight="false" outlineLevel="0" collapsed="false">
      <c r="A40" s="93" t="s">
        <v>533</v>
      </c>
      <c r="B40" s="93" t="s">
        <v>542</v>
      </c>
      <c r="C40" s="94" t="n">
        <v>2</v>
      </c>
    </row>
    <row r="41" customFormat="false" ht="15" hidden="false" customHeight="false" outlineLevel="0" collapsed="false">
      <c r="A41" s="93" t="s">
        <v>569</v>
      </c>
      <c r="B41" s="93" t="s">
        <v>573</v>
      </c>
      <c r="C41" s="94" t="n">
        <v>1</v>
      </c>
    </row>
    <row r="42" customFormat="false" ht="15" hidden="false" customHeight="false" outlineLevel="0" collapsed="false">
      <c r="A42" s="93" t="s">
        <v>569</v>
      </c>
      <c r="B42" s="93" t="s">
        <v>582</v>
      </c>
      <c r="C42" s="94" t="n">
        <v>1</v>
      </c>
    </row>
    <row r="43" customFormat="false" ht="15" hidden="false" customHeight="false" outlineLevel="0" collapsed="false">
      <c r="A43" s="93" t="s">
        <v>594</v>
      </c>
      <c r="B43" s="93" t="s">
        <v>591</v>
      </c>
      <c r="C43" s="94" t="n">
        <v>1</v>
      </c>
    </row>
    <row r="44" customFormat="false" ht="15" hidden="false" customHeight="false" outlineLevel="0" collapsed="false">
      <c r="A44" s="93" t="s">
        <v>594</v>
      </c>
      <c r="B44" s="93" t="s">
        <v>601</v>
      </c>
      <c r="C44" s="94" t="n">
        <v>1</v>
      </c>
    </row>
    <row r="45" customFormat="false" ht="15" hidden="false" customHeight="false" outlineLevel="0" collapsed="false">
      <c r="A45" s="93" t="s">
        <v>604</v>
      </c>
      <c r="B45" s="93" t="s">
        <v>619</v>
      </c>
      <c r="C45" s="94" t="n">
        <v>1</v>
      </c>
    </row>
    <row r="46" customFormat="false" ht="15" hidden="false" customHeight="false" outlineLevel="0" collapsed="false">
      <c r="A46" s="93" t="s">
        <v>604</v>
      </c>
      <c r="B46" s="93" t="s">
        <v>611</v>
      </c>
      <c r="C46" s="94" t="n">
        <v>1</v>
      </c>
    </row>
    <row r="47" customFormat="false" ht="15" hidden="false" customHeight="false" outlineLevel="0" collapsed="false">
      <c r="A47" s="93" t="s">
        <v>622</v>
      </c>
      <c r="B47" s="93" t="s">
        <v>629</v>
      </c>
      <c r="C47" s="94" t="n">
        <v>1</v>
      </c>
    </row>
    <row r="48" customFormat="false" ht="15" hidden="false" customHeight="false" outlineLevel="0" collapsed="false">
      <c r="A48" s="93" t="s">
        <v>622</v>
      </c>
      <c r="B48" s="93" t="s">
        <v>636</v>
      </c>
      <c r="C48" s="94" t="n">
        <v>7</v>
      </c>
    </row>
    <row r="49" customFormat="false" ht="15" hidden="false" customHeight="false" outlineLevel="0" collapsed="false">
      <c r="A49" s="93" t="s">
        <v>655</v>
      </c>
      <c r="B49" s="93" t="s">
        <v>663</v>
      </c>
      <c r="C49" s="94" t="n">
        <v>1</v>
      </c>
    </row>
    <row r="50" customFormat="false" ht="15" hidden="false" customHeight="false" outlineLevel="0" collapsed="false">
      <c r="A50" s="93" t="s">
        <v>655</v>
      </c>
      <c r="B50" s="93" t="s">
        <v>671</v>
      </c>
      <c r="C50" s="94" t="n">
        <v>2</v>
      </c>
    </row>
    <row r="51" customFormat="false" ht="15" hidden="false" customHeight="false" outlineLevel="0" collapsed="false">
      <c r="A51" s="93" t="s">
        <v>698</v>
      </c>
      <c r="B51" s="93" t="s">
        <v>704</v>
      </c>
      <c r="C51" s="94" t="n">
        <v>1</v>
      </c>
    </row>
    <row r="52" customFormat="false" ht="15" hidden="false" customHeight="false" outlineLevel="0" collapsed="false">
      <c r="A52" s="93" t="s">
        <v>698</v>
      </c>
      <c r="B52" s="93" t="s">
        <v>712</v>
      </c>
      <c r="C52" s="94" t="n">
        <v>1</v>
      </c>
    </row>
    <row r="53" customFormat="false" ht="15" hidden="false" customHeight="false" outlineLevel="0" collapsed="false">
      <c r="A53" s="93" t="s">
        <v>715</v>
      </c>
      <c r="B53" s="93" t="s">
        <v>726</v>
      </c>
      <c r="C53" s="94" t="n">
        <v>1</v>
      </c>
    </row>
    <row r="54" customFormat="false" ht="15" hidden="false" customHeight="false" outlineLevel="0" collapsed="false">
      <c r="A54" s="93" t="s">
        <v>715</v>
      </c>
      <c r="B54" s="93" t="s">
        <v>720</v>
      </c>
      <c r="C54" s="94" t="n">
        <v>1</v>
      </c>
    </row>
    <row r="55" customFormat="false" ht="15" hidden="false" customHeight="false" outlineLevel="0" collapsed="false">
      <c r="A55" s="93" t="s">
        <v>736</v>
      </c>
      <c r="B55" s="93" t="s">
        <v>733</v>
      </c>
      <c r="C55" s="94" t="n">
        <v>1</v>
      </c>
    </row>
    <row r="56" customFormat="false" ht="15" hidden="false" customHeight="false" outlineLevel="0" collapsed="false">
      <c r="A56" s="93" t="s">
        <v>736</v>
      </c>
      <c r="B56" s="93" t="s">
        <v>741</v>
      </c>
      <c r="C56" s="94" t="n">
        <v>1</v>
      </c>
    </row>
    <row r="57" customFormat="false" ht="15" hidden="false" customHeight="false" outlineLevel="0" collapsed="false">
      <c r="A57" s="93" t="s">
        <v>744</v>
      </c>
      <c r="B57" s="93" t="s">
        <v>755</v>
      </c>
      <c r="C57" s="94" t="n">
        <v>1</v>
      </c>
    </row>
    <row r="58" customFormat="false" ht="15" hidden="false" customHeight="false" outlineLevel="0" collapsed="false">
      <c r="A58" s="93" t="s">
        <v>744</v>
      </c>
      <c r="B58" s="93" t="s">
        <v>748</v>
      </c>
      <c r="C58" s="94" t="n">
        <v>1</v>
      </c>
    </row>
    <row r="59" customFormat="false" ht="15" hidden="false" customHeight="false" outlineLevel="0" collapsed="false">
      <c r="A59" s="93" t="s">
        <v>758</v>
      </c>
      <c r="B59" s="93" t="s">
        <v>781</v>
      </c>
      <c r="C59" s="94" t="n">
        <v>1</v>
      </c>
    </row>
    <row r="60" customFormat="false" ht="15" hidden="false" customHeight="false" outlineLevel="0" collapsed="false">
      <c r="A60" s="93" t="s">
        <v>758</v>
      </c>
      <c r="B60" s="93" t="s">
        <v>763</v>
      </c>
      <c r="C60" s="94" t="n">
        <v>18</v>
      </c>
    </row>
    <row r="61" customFormat="false" ht="15" hidden="false" customHeight="false" outlineLevel="0" collapsed="false">
      <c r="A61" s="93" t="s">
        <v>821</v>
      </c>
      <c r="B61" s="93" t="s">
        <v>834</v>
      </c>
      <c r="C61" s="94" t="n">
        <v>1</v>
      </c>
    </row>
    <row r="62" customFormat="false" ht="15" hidden="false" customHeight="false" outlineLevel="0" collapsed="false">
      <c r="A62" s="93" t="s">
        <v>821</v>
      </c>
      <c r="B62" s="93" t="s">
        <v>828</v>
      </c>
      <c r="C62" s="94" t="n">
        <v>1</v>
      </c>
    </row>
    <row r="63" customFormat="false" ht="15" hidden="false" customHeight="false" outlineLevel="0" collapsed="false">
      <c r="A63" s="93" t="s">
        <v>821</v>
      </c>
      <c r="B63" s="93" t="s">
        <v>844</v>
      </c>
      <c r="C63" s="94" t="n">
        <v>1</v>
      </c>
    </row>
    <row r="64" customFormat="false" ht="15" hidden="false" customHeight="false" outlineLevel="0" collapsed="false">
      <c r="A64" s="93" t="s">
        <v>847</v>
      </c>
      <c r="B64" s="93" t="s">
        <v>854</v>
      </c>
      <c r="C64" s="94" t="n">
        <v>1</v>
      </c>
    </row>
    <row r="65" customFormat="false" ht="15" hidden="false" customHeight="false" outlineLevel="0" collapsed="false">
      <c r="A65" s="93" t="s">
        <v>847</v>
      </c>
      <c r="B65" s="93" t="s">
        <v>863</v>
      </c>
      <c r="C65" s="94" t="n">
        <v>1</v>
      </c>
    </row>
    <row r="66" customFormat="false" ht="15" hidden="false" customHeight="false" outlineLevel="0" collapsed="false">
      <c r="A66" s="93" t="s">
        <v>866</v>
      </c>
      <c r="B66" s="93" t="s">
        <v>888</v>
      </c>
      <c r="C66" s="94" t="n">
        <v>1</v>
      </c>
    </row>
    <row r="67" customFormat="false" ht="15" hidden="false" customHeight="false" outlineLevel="0" collapsed="false">
      <c r="A67" s="93" t="s">
        <v>866</v>
      </c>
      <c r="B67" s="93" t="s">
        <v>869</v>
      </c>
      <c r="C67" s="94" t="n">
        <v>3</v>
      </c>
    </row>
    <row r="68" customFormat="false" ht="15" hidden="false" customHeight="false" outlineLevel="0" collapsed="false">
      <c r="A68" s="93" t="s">
        <v>891</v>
      </c>
      <c r="B68" s="93" t="s">
        <v>921</v>
      </c>
      <c r="C68" s="94" t="n">
        <v>1</v>
      </c>
    </row>
    <row r="69" customFormat="false" ht="15" hidden="false" customHeight="false" outlineLevel="0" collapsed="false">
      <c r="A69" s="93" t="s">
        <v>891</v>
      </c>
      <c r="B69" s="93" t="s">
        <v>899</v>
      </c>
      <c r="C69" s="94" t="n">
        <v>4</v>
      </c>
    </row>
    <row r="70" customFormat="false" ht="15" hidden="false" customHeight="false" outlineLevel="0" collapsed="false">
      <c r="A70" s="93" t="s">
        <v>1332</v>
      </c>
      <c r="B70" s="93" t="s">
        <v>1333</v>
      </c>
      <c r="C70" s="94" t="n">
        <v>1</v>
      </c>
    </row>
    <row r="71" customFormat="false" ht="15" hidden="false" customHeight="false" outlineLevel="0" collapsed="false">
      <c r="A71" s="93" t="s">
        <v>1332</v>
      </c>
      <c r="B71" s="93" t="s">
        <v>1334</v>
      </c>
      <c r="C71" s="94" t="n">
        <v>1</v>
      </c>
    </row>
    <row r="72" customFormat="false" ht="15" hidden="false" customHeight="false" outlineLevel="0" collapsed="false">
      <c r="A72" s="93" t="s">
        <v>937</v>
      </c>
      <c r="B72" s="93" t="s">
        <v>952</v>
      </c>
      <c r="C72" s="94" t="n">
        <v>2</v>
      </c>
    </row>
    <row r="73" customFormat="false" ht="15" hidden="false" customHeight="false" outlineLevel="0" collapsed="false">
      <c r="A73" s="93" t="s">
        <v>937</v>
      </c>
      <c r="B73" s="93" t="s">
        <v>940</v>
      </c>
      <c r="C73" s="94" t="n">
        <v>3</v>
      </c>
    </row>
    <row r="74" customFormat="false" ht="15" hidden="false" customHeight="false" outlineLevel="0" collapsed="false">
      <c r="A74" s="93" t="s">
        <v>957</v>
      </c>
      <c r="B74" s="93" t="s">
        <v>964</v>
      </c>
      <c r="C74" s="94" t="n">
        <v>1</v>
      </c>
    </row>
    <row r="75" customFormat="false" ht="15" hidden="false" customHeight="false" outlineLevel="0" collapsed="false">
      <c r="A75" s="93" t="s">
        <v>957</v>
      </c>
      <c r="B75" s="93" t="s">
        <v>972</v>
      </c>
      <c r="C75" s="94" t="n">
        <v>1</v>
      </c>
    </row>
    <row r="76" customFormat="false" ht="15" hidden="false" customHeight="false" outlineLevel="0" collapsed="false">
      <c r="A76" s="93" t="s">
        <v>975</v>
      </c>
      <c r="B76" s="93" t="s">
        <v>993</v>
      </c>
      <c r="C76" s="94" t="n">
        <v>8</v>
      </c>
    </row>
    <row r="77" customFormat="false" ht="15" hidden="false" customHeight="false" outlineLevel="0" collapsed="false">
      <c r="A77" s="93" t="s">
        <v>975</v>
      </c>
      <c r="B77" s="93" t="s">
        <v>980</v>
      </c>
      <c r="C77" s="94" t="n">
        <v>5</v>
      </c>
    </row>
    <row r="78" customFormat="false" ht="15" hidden="false" customHeight="false" outlineLevel="0" collapsed="false">
      <c r="A78" s="93" t="s">
        <v>1016</v>
      </c>
      <c r="B78" s="93" t="s">
        <v>1030</v>
      </c>
      <c r="C78" s="94" t="n">
        <v>2</v>
      </c>
    </row>
    <row r="79" customFormat="false" ht="15" hidden="false" customHeight="false" outlineLevel="0" collapsed="false">
      <c r="A79" s="93" t="s">
        <v>1016</v>
      </c>
      <c r="B79" s="93" t="s">
        <v>1021</v>
      </c>
      <c r="C79" s="94" t="n">
        <v>1</v>
      </c>
    </row>
    <row r="80" customFormat="false" ht="15" hidden="false" customHeight="false" outlineLevel="0" collapsed="false">
      <c r="A80" s="93" t="s">
        <v>1035</v>
      </c>
      <c r="B80" s="93" t="s">
        <v>1050</v>
      </c>
      <c r="C80" s="94" t="n">
        <v>2</v>
      </c>
    </row>
    <row r="81" customFormat="false" ht="15" hidden="false" customHeight="false" outlineLevel="0" collapsed="false">
      <c r="A81" s="93" t="s">
        <v>1035</v>
      </c>
      <c r="B81" s="93" t="s">
        <v>1043</v>
      </c>
      <c r="C81" s="94" t="n">
        <v>1</v>
      </c>
    </row>
    <row r="82" customFormat="false" ht="15" hidden="false" customHeight="false" outlineLevel="0" collapsed="false">
      <c r="A82" s="93" t="s">
        <v>1056</v>
      </c>
      <c r="B82" s="93" t="s">
        <v>1080</v>
      </c>
      <c r="C82" s="94" t="n">
        <v>1</v>
      </c>
    </row>
    <row r="83" customFormat="false" ht="15" hidden="false" customHeight="false" outlineLevel="0" collapsed="false">
      <c r="A83" s="93" t="s">
        <v>1056</v>
      </c>
      <c r="B83" s="93" t="s">
        <v>1061</v>
      </c>
      <c r="C83" s="94" t="n">
        <v>5</v>
      </c>
    </row>
    <row r="84" customFormat="false" ht="15" hidden="false" customHeight="false" outlineLevel="0" collapsed="false">
      <c r="A84" s="93" t="s">
        <v>1083</v>
      </c>
      <c r="B84" s="93" t="s">
        <v>1100</v>
      </c>
      <c r="C84" s="94" t="n">
        <v>1</v>
      </c>
    </row>
    <row r="85" customFormat="false" ht="15" hidden="false" customHeight="false" outlineLevel="0" collapsed="false">
      <c r="A85" s="93" t="s">
        <v>1083</v>
      </c>
      <c r="B85" s="93" t="s">
        <v>1088</v>
      </c>
      <c r="C85" s="94" t="n">
        <v>2</v>
      </c>
    </row>
    <row r="86" customFormat="false" ht="15" hidden="false" customHeight="false" outlineLevel="0" collapsed="false">
      <c r="A86" s="93" t="s">
        <v>1103</v>
      </c>
      <c r="B86" s="93" t="s">
        <v>1108</v>
      </c>
      <c r="C86" s="94" t="n">
        <v>1</v>
      </c>
    </row>
    <row r="87" customFormat="false" ht="15" hidden="false" customHeight="false" outlineLevel="0" collapsed="false">
      <c r="A87" s="93" t="s">
        <v>1103</v>
      </c>
      <c r="B87" s="93" t="s">
        <v>1114</v>
      </c>
      <c r="C87" s="94" t="n">
        <v>3</v>
      </c>
    </row>
    <row r="88" customFormat="false" ht="15" hidden="false" customHeight="false" outlineLevel="0" collapsed="false">
      <c r="A88" s="93" t="s">
        <v>1121</v>
      </c>
      <c r="B88" s="93" t="s">
        <v>1132</v>
      </c>
      <c r="C88" s="94" t="n">
        <v>1</v>
      </c>
    </row>
    <row r="89" customFormat="false" ht="15" hidden="false" customHeight="false" outlineLevel="0" collapsed="false">
      <c r="A89" s="93" t="s">
        <v>1121</v>
      </c>
      <c r="B89" s="93" t="s">
        <v>1125</v>
      </c>
      <c r="C89" s="94" t="n">
        <v>1</v>
      </c>
    </row>
    <row r="90" customFormat="false" ht="15" hidden="false" customHeight="false" outlineLevel="0" collapsed="false">
      <c r="A90" s="93" t="s">
        <v>1135</v>
      </c>
      <c r="B90" s="93" t="s">
        <v>1143</v>
      </c>
      <c r="C90" s="94" t="n">
        <v>3</v>
      </c>
    </row>
    <row r="91" customFormat="false" ht="15" hidden="false" customHeight="false" outlineLevel="0" collapsed="false">
      <c r="A91" s="93" t="s">
        <v>1135</v>
      </c>
      <c r="B91" s="93" t="s">
        <v>1156</v>
      </c>
      <c r="C91" s="94" t="n">
        <v>1</v>
      </c>
    </row>
    <row r="92" customFormat="false" ht="15" hidden="false" customHeight="false" outlineLevel="0" collapsed="false">
      <c r="A92" s="93" t="s">
        <v>1159</v>
      </c>
      <c r="B92" s="93" t="s">
        <v>1173</v>
      </c>
      <c r="C92" s="94" t="n">
        <v>1</v>
      </c>
    </row>
    <row r="93" customFormat="false" ht="15" hidden="false" customHeight="false" outlineLevel="0" collapsed="false">
      <c r="A93" s="93" t="s">
        <v>1159</v>
      </c>
      <c r="B93" s="93" t="s">
        <v>1165</v>
      </c>
      <c r="C93" s="94" t="n">
        <v>1</v>
      </c>
    </row>
    <row r="94" customFormat="false" ht="15" hidden="false" customHeight="false" outlineLevel="0" collapsed="false">
      <c r="A94" s="93" t="s">
        <v>1176</v>
      </c>
      <c r="B94" s="93" t="s">
        <v>1190</v>
      </c>
      <c r="C94" s="94" t="n">
        <v>1</v>
      </c>
    </row>
    <row r="95" customFormat="false" ht="15" hidden="false" customHeight="false" outlineLevel="0" collapsed="false">
      <c r="A95" s="93" t="s">
        <v>1176</v>
      </c>
      <c r="B95" s="93" t="s">
        <v>1181</v>
      </c>
      <c r="C95" s="94" t="n">
        <v>1</v>
      </c>
    </row>
    <row r="96" customFormat="false" ht="15" hidden="false" customHeight="false" outlineLevel="0" collapsed="false">
      <c r="A96" s="93" t="s">
        <v>1335</v>
      </c>
      <c r="B96" s="93" t="s">
        <v>1336</v>
      </c>
      <c r="C96" s="94" t="n">
        <v>2</v>
      </c>
    </row>
    <row r="97" customFormat="false" ht="15" hidden="false" customHeight="false" outlineLevel="0" collapsed="false">
      <c r="A97" s="93" t="s">
        <v>1335</v>
      </c>
      <c r="B97" s="93" t="s">
        <v>1337</v>
      </c>
      <c r="C97" s="94" t="n">
        <v>2</v>
      </c>
    </row>
    <row r="98" customFormat="false" ht="15" hidden="false" customHeight="false" outlineLevel="0" collapsed="false">
      <c r="A98" s="93" t="s">
        <v>1193</v>
      </c>
      <c r="B98" s="93" t="s">
        <v>1200</v>
      </c>
      <c r="C98" s="94" t="n">
        <v>1</v>
      </c>
    </row>
    <row r="99" customFormat="false" ht="15" hidden="false" customHeight="false" outlineLevel="0" collapsed="false">
      <c r="A99" s="93" t="s">
        <v>1193</v>
      </c>
      <c r="B99" s="93" t="s">
        <v>1208</v>
      </c>
      <c r="C99" s="94" t="n">
        <v>2</v>
      </c>
    </row>
    <row r="100" customFormat="false" ht="15" hidden="false" customHeight="false" outlineLevel="0" collapsed="false">
      <c r="A100" s="91" t="s">
        <v>1338</v>
      </c>
      <c r="B100" s="91"/>
      <c r="C100" s="95" t="n">
        <v>20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D231"/>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9.1796875" defaultRowHeight="14.25" zeroHeight="false" outlineLevelRow="0" outlineLevelCol="0"/>
  <sheetData>
    <row r="1" customFormat="false" ht="14.25" hidden="false" customHeight="false" outlineLevel="0" collapsed="false">
      <c r="A1" s="0" t="s">
        <v>19</v>
      </c>
      <c r="B1" s="0" t="s">
        <v>22</v>
      </c>
      <c r="C1" s="0" t="s">
        <v>1320</v>
      </c>
      <c r="D1" s="0" t="s">
        <v>1321</v>
      </c>
    </row>
    <row r="2" customFormat="false" ht="14.25" hidden="false" customHeight="false" outlineLevel="0" collapsed="false">
      <c r="A2" s="0" t="n">
        <v>45</v>
      </c>
      <c r="B2" s="0" t="s">
        <v>847</v>
      </c>
      <c r="C2" s="0" t="n">
        <v>600077</v>
      </c>
      <c r="D2" s="0" t="s">
        <v>854</v>
      </c>
    </row>
    <row r="3" customFormat="false" ht="14.25" hidden="false" customHeight="false" outlineLevel="0" collapsed="false">
      <c r="A3" s="0" t="n">
        <v>261</v>
      </c>
      <c r="B3" s="0" t="s">
        <v>678</v>
      </c>
      <c r="C3" s="0" t="n">
        <v>560054</v>
      </c>
      <c r="D3" s="0" t="s">
        <v>686</v>
      </c>
    </row>
    <row r="4" customFormat="false" ht="14.25" hidden="false" customHeight="false" outlineLevel="0" collapsed="false">
      <c r="A4" s="0" t="n">
        <v>316</v>
      </c>
      <c r="B4" s="0" t="s">
        <v>975</v>
      </c>
      <c r="C4" s="0" t="n">
        <v>500034</v>
      </c>
      <c r="D4" s="0" t="s">
        <v>980</v>
      </c>
    </row>
    <row r="5" customFormat="false" ht="14.25" hidden="false" customHeight="false" outlineLevel="0" collapsed="false">
      <c r="A5" s="0" t="n">
        <v>319</v>
      </c>
      <c r="B5" s="0" t="s">
        <v>1219</v>
      </c>
      <c r="C5" s="0" t="n">
        <v>382428</v>
      </c>
      <c r="D5" s="0" t="s">
        <v>169</v>
      </c>
    </row>
    <row r="6" customFormat="false" ht="14.25" hidden="false" customHeight="false" outlineLevel="0" collapsed="false">
      <c r="A6" s="0" t="n">
        <v>470</v>
      </c>
      <c r="B6" s="0" t="s">
        <v>1234</v>
      </c>
      <c r="C6" s="0" t="n">
        <v>560043</v>
      </c>
      <c r="D6" s="0" t="s">
        <v>695</v>
      </c>
    </row>
    <row r="7" customFormat="false" ht="14.25" hidden="false" customHeight="false" outlineLevel="0" collapsed="false">
      <c r="A7" s="0" t="n">
        <v>719</v>
      </c>
      <c r="B7" s="0" t="s">
        <v>1056</v>
      </c>
      <c r="C7" s="0" t="n">
        <v>411026</v>
      </c>
      <c r="D7" s="0" t="s">
        <v>1061</v>
      </c>
    </row>
    <row r="8" customFormat="false" ht="14.25" hidden="false" customHeight="false" outlineLevel="0" collapsed="false">
      <c r="A8" s="0" t="n">
        <v>838</v>
      </c>
      <c r="B8" s="0" t="s">
        <v>847</v>
      </c>
      <c r="C8" s="0" t="n">
        <v>411026</v>
      </c>
      <c r="D8" s="0" t="s">
        <v>863</v>
      </c>
    </row>
    <row r="9" customFormat="false" ht="14.25" hidden="false" customHeight="false" outlineLevel="0" collapsed="false">
      <c r="A9" s="0" t="n">
        <v>845</v>
      </c>
      <c r="B9" s="0" t="s">
        <v>1056</v>
      </c>
      <c r="C9" s="0" t="n">
        <v>411026</v>
      </c>
      <c r="D9" s="0" t="s">
        <v>1061</v>
      </c>
    </row>
    <row r="10" customFormat="false" ht="14.25" hidden="false" customHeight="false" outlineLevel="0" collapsed="false">
      <c r="A10" s="0" t="n">
        <v>873</v>
      </c>
      <c r="B10" s="0" t="s">
        <v>1176</v>
      </c>
      <c r="C10" s="0" t="n">
        <v>110025</v>
      </c>
      <c r="D10" s="0" t="s">
        <v>1181</v>
      </c>
    </row>
    <row r="11" customFormat="false" ht="14.25" hidden="false" customHeight="false" outlineLevel="0" collapsed="false">
      <c r="A11" s="0" t="n">
        <v>945</v>
      </c>
      <c r="B11" s="0" t="s">
        <v>95</v>
      </c>
      <c r="C11" s="0" t="n">
        <v>400063</v>
      </c>
      <c r="D11" s="0" t="s">
        <v>101</v>
      </c>
    </row>
    <row r="12" customFormat="false" ht="14.25" hidden="false" customHeight="false" outlineLevel="0" collapsed="false">
      <c r="A12" s="0" t="n">
        <v>1044</v>
      </c>
      <c r="B12" s="0" t="s">
        <v>891</v>
      </c>
      <c r="C12" s="0" t="n">
        <v>400701</v>
      </c>
      <c r="D12" s="0" t="s">
        <v>899</v>
      </c>
    </row>
    <row r="13" customFormat="false" ht="14.25" hidden="false" customHeight="false" outlineLevel="0" collapsed="false">
      <c r="A13" s="0" t="n">
        <v>1496</v>
      </c>
      <c r="B13" s="0" t="s">
        <v>744</v>
      </c>
      <c r="C13" s="0" t="n">
        <v>382428</v>
      </c>
      <c r="D13" s="0" t="s">
        <v>748</v>
      </c>
    </row>
    <row r="14" customFormat="false" ht="14.25" hidden="false" customHeight="false" outlineLevel="0" collapsed="false">
      <c r="A14" s="0" t="n">
        <v>1573</v>
      </c>
      <c r="B14" s="0" t="s">
        <v>322</v>
      </c>
      <c r="C14" s="0" t="n">
        <v>110002</v>
      </c>
      <c r="D14" s="0" t="s">
        <v>326</v>
      </c>
    </row>
    <row r="15" customFormat="false" ht="14.25" hidden="false" customHeight="false" outlineLevel="0" collapsed="false">
      <c r="A15" s="0" t="n">
        <v>1722</v>
      </c>
      <c r="B15" s="0" t="s">
        <v>1016</v>
      </c>
      <c r="C15" s="0" t="n">
        <v>400059</v>
      </c>
      <c r="D15" s="0" t="s">
        <v>1021</v>
      </c>
    </row>
    <row r="16" customFormat="false" ht="14.25" hidden="false" customHeight="false" outlineLevel="0" collapsed="false">
      <c r="A16" s="0" t="n">
        <v>1797</v>
      </c>
      <c r="B16" s="0" t="s">
        <v>380</v>
      </c>
      <c r="C16" s="0" t="n">
        <v>400051</v>
      </c>
      <c r="D16" s="0" t="s">
        <v>386</v>
      </c>
    </row>
    <row r="17" customFormat="false" ht="14.25" hidden="false" customHeight="false" outlineLevel="0" collapsed="false">
      <c r="A17" s="0" t="n">
        <v>1874</v>
      </c>
      <c r="B17" s="0" t="s">
        <v>891</v>
      </c>
      <c r="C17" s="0" t="n">
        <v>400701</v>
      </c>
      <c r="D17" s="0" t="s">
        <v>899</v>
      </c>
    </row>
    <row r="18" customFormat="false" ht="14.25" hidden="false" customHeight="false" outlineLevel="0" collapsed="false">
      <c r="A18" s="0" t="n">
        <v>1896</v>
      </c>
      <c r="B18" s="0" t="s">
        <v>436</v>
      </c>
      <c r="C18" s="0" t="n">
        <v>400093</v>
      </c>
      <c r="D18" s="0" t="s">
        <v>439</v>
      </c>
    </row>
    <row r="19" customFormat="false" ht="14.25" hidden="false" customHeight="false" outlineLevel="0" collapsed="false">
      <c r="A19" s="0" t="n">
        <v>2275</v>
      </c>
      <c r="B19" s="0" t="s">
        <v>569</v>
      </c>
      <c r="C19" s="0" t="n">
        <v>110017</v>
      </c>
      <c r="D19" s="0" t="s">
        <v>573</v>
      </c>
    </row>
    <row r="20" customFormat="false" ht="14.25" hidden="false" customHeight="false" outlineLevel="0" collapsed="false">
      <c r="A20" s="0" t="n">
        <v>2291</v>
      </c>
      <c r="B20" s="0" t="s">
        <v>975</v>
      </c>
      <c r="C20" s="0" t="n">
        <v>500016</v>
      </c>
      <c r="D20" s="0" t="s">
        <v>980</v>
      </c>
    </row>
    <row r="21" customFormat="false" ht="14.25" hidden="false" customHeight="false" outlineLevel="0" collapsed="false">
      <c r="A21" s="0" t="n">
        <v>2665</v>
      </c>
      <c r="B21" s="0" t="s">
        <v>380</v>
      </c>
      <c r="C21" s="0" t="n">
        <v>400051</v>
      </c>
      <c r="D21" s="0" t="s">
        <v>386</v>
      </c>
    </row>
    <row r="22" customFormat="false" ht="14.25" hidden="false" customHeight="false" outlineLevel="0" collapsed="false">
      <c r="A22" s="0" t="n">
        <v>2775</v>
      </c>
      <c r="B22" s="0" t="s">
        <v>161</v>
      </c>
      <c r="C22" s="0" t="n">
        <v>382428</v>
      </c>
      <c r="D22" s="0" t="s">
        <v>169</v>
      </c>
    </row>
    <row r="23" customFormat="false" ht="14.25" hidden="false" customHeight="false" outlineLevel="0" collapsed="false">
      <c r="A23" s="0" t="n">
        <v>2963</v>
      </c>
      <c r="B23" s="0" t="s">
        <v>1103</v>
      </c>
      <c r="C23" s="0" t="n">
        <v>560066</v>
      </c>
      <c r="D23" s="0" t="s">
        <v>1108</v>
      </c>
    </row>
    <row r="24" customFormat="false" ht="14.25" hidden="false" customHeight="false" outlineLevel="0" collapsed="false">
      <c r="A24" s="0" t="n">
        <v>3007</v>
      </c>
      <c r="B24" s="0" t="s">
        <v>622</v>
      </c>
      <c r="C24" s="0" t="n">
        <v>400099</v>
      </c>
      <c r="D24" s="0" t="s">
        <v>629</v>
      </c>
    </row>
    <row r="25" customFormat="false" ht="14.25" hidden="false" customHeight="false" outlineLevel="0" collapsed="false">
      <c r="A25" s="0" t="n">
        <v>3062</v>
      </c>
      <c r="B25" s="0" t="s">
        <v>655</v>
      </c>
      <c r="C25" s="0" t="n">
        <v>560100</v>
      </c>
      <c r="D25" s="0" t="s">
        <v>663</v>
      </c>
    </row>
    <row r="26" customFormat="false" ht="14.25" hidden="false" customHeight="false" outlineLevel="0" collapsed="false">
      <c r="A26" s="0" t="n">
        <v>3126</v>
      </c>
      <c r="B26" s="0" t="s">
        <v>1268</v>
      </c>
      <c r="C26" s="0" t="n">
        <v>400059</v>
      </c>
      <c r="D26" s="0" t="s">
        <v>1277</v>
      </c>
    </row>
    <row r="27" customFormat="false" ht="14.25" hidden="false" customHeight="false" outlineLevel="0" collapsed="false">
      <c r="A27" s="0" t="n">
        <v>3211</v>
      </c>
      <c r="B27" s="0" t="s">
        <v>508</v>
      </c>
      <c r="C27" s="0" t="n">
        <v>560001</v>
      </c>
      <c r="D27" s="0" t="s">
        <v>515</v>
      </c>
    </row>
    <row r="28" customFormat="false" ht="14.25" hidden="false" customHeight="false" outlineLevel="0" collapsed="false">
      <c r="A28" s="0" t="n">
        <v>3431</v>
      </c>
      <c r="B28" s="0" t="s">
        <v>139</v>
      </c>
      <c r="C28" s="0" t="n">
        <v>110058</v>
      </c>
      <c r="D28" s="0" t="s">
        <v>147</v>
      </c>
    </row>
    <row r="29" customFormat="false" ht="14.25" hidden="false" customHeight="false" outlineLevel="0" collapsed="false">
      <c r="A29" s="0" t="n">
        <v>3432</v>
      </c>
      <c r="B29" s="0" t="s">
        <v>139</v>
      </c>
      <c r="C29" s="0" t="n">
        <v>110058</v>
      </c>
      <c r="D29" s="0" t="s">
        <v>147</v>
      </c>
    </row>
    <row r="30" customFormat="false" ht="14.25" hidden="false" customHeight="false" outlineLevel="0" collapsed="false">
      <c r="A30" s="0" t="n">
        <v>3522</v>
      </c>
      <c r="B30" s="0" t="s">
        <v>1135</v>
      </c>
      <c r="C30" s="0" t="n">
        <v>400093</v>
      </c>
      <c r="D30" s="0" t="s">
        <v>1277</v>
      </c>
    </row>
    <row r="31" customFormat="false" ht="14.25" hidden="false" customHeight="false" outlineLevel="0" collapsed="false">
      <c r="A31" s="0" t="n">
        <v>3524</v>
      </c>
      <c r="B31" s="0" t="s">
        <v>1135</v>
      </c>
      <c r="C31" s="0" t="n">
        <v>400093</v>
      </c>
      <c r="D31" s="0" t="s">
        <v>1277</v>
      </c>
    </row>
    <row r="32" customFormat="false" ht="14.25" hidden="false" customHeight="false" outlineLevel="0" collapsed="false">
      <c r="A32" s="0" t="n">
        <v>3619</v>
      </c>
      <c r="B32" s="0" t="s">
        <v>334</v>
      </c>
      <c r="C32" s="0" t="n">
        <v>411014</v>
      </c>
      <c r="D32" s="0" t="s">
        <v>342</v>
      </c>
    </row>
    <row r="33" customFormat="false" ht="14.25" hidden="false" customHeight="false" outlineLevel="0" collapsed="false">
      <c r="A33" s="0" t="n">
        <v>3909</v>
      </c>
      <c r="B33" s="0" t="s">
        <v>1224</v>
      </c>
      <c r="C33" s="0" t="n">
        <v>600077</v>
      </c>
      <c r="D33" s="0" t="s">
        <v>854</v>
      </c>
    </row>
    <row r="34" customFormat="false" ht="14.25" hidden="false" customHeight="false" outlineLevel="0" collapsed="false">
      <c r="A34" s="0" t="n">
        <v>4108</v>
      </c>
      <c r="B34" s="0" t="s">
        <v>1056</v>
      </c>
      <c r="C34" s="0" t="n">
        <v>411026</v>
      </c>
      <c r="D34" s="0" t="s">
        <v>1061</v>
      </c>
    </row>
    <row r="35" customFormat="false" ht="14.25" hidden="false" customHeight="false" outlineLevel="0" collapsed="false">
      <c r="A35" s="0" t="n">
        <v>4444</v>
      </c>
      <c r="B35" s="0" t="s">
        <v>161</v>
      </c>
      <c r="C35" s="0" t="n">
        <v>400013</v>
      </c>
      <c r="D35" s="0" t="s">
        <v>176</v>
      </c>
    </row>
    <row r="36" customFormat="false" ht="14.25" hidden="false" customHeight="false" outlineLevel="0" collapsed="false">
      <c r="A36" s="0" t="n">
        <v>4651</v>
      </c>
      <c r="B36" s="0" t="s">
        <v>1224</v>
      </c>
      <c r="C36" s="0" t="n">
        <v>600077</v>
      </c>
      <c r="D36" s="0" t="s">
        <v>854</v>
      </c>
    </row>
    <row r="37" customFormat="false" ht="14.25" hidden="false" customHeight="false" outlineLevel="0" collapsed="false">
      <c r="A37" s="0" t="n">
        <v>4775</v>
      </c>
      <c r="B37" s="0" t="s">
        <v>1135</v>
      </c>
      <c r="C37" s="0" t="n">
        <v>400093</v>
      </c>
      <c r="D37" s="0" t="s">
        <v>1277</v>
      </c>
    </row>
    <row r="38" customFormat="false" ht="14.25" hidden="false" customHeight="false" outlineLevel="0" collapsed="false">
      <c r="A38" s="0" t="n">
        <v>5420</v>
      </c>
      <c r="B38" s="0" t="s">
        <v>1056</v>
      </c>
      <c r="C38" s="0" t="n">
        <v>411026</v>
      </c>
      <c r="D38" s="0" t="s">
        <v>1061</v>
      </c>
    </row>
    <row r="39" customFormat="false" ht="14.25" hidden="false" customHeight="false" outlineLevel="0" collapsed="false">
      <c r="A39" s="0" t="n">
        <v>5423</v>
      </c>
      <c r="B39" s="0" t="s">
        <v>715</v>
      </c>
      <c r="C39" s="0" t="n">
        <v>382428</v>
      </c>
      <c r="D39" s="0" t="s">
        <v>720</v>
      </c>
    </row>
    <row r="40" customFormat="false" ht="14.25" hidden="false" customHeight="false" outlineLevel="0" collapsed="false">
      <c r="A40" s="0" t="n">
        <v>5527</v>
      </c>
      <c r="B40" s="0" t="s">
        <v>1056</v>
      </c>
      <c r="C40" s="0" t="n">
        <v>411026</v>
      </c>
      <c r="D40" s="0" t="s">
        <v>1061</v>
      </c>
    </row>
    <row r="41" customFormat="false" ht="14.25" hidden="false" customHeight="false" outlineLevel="0" collapsed="false">
      <c r="A41" s="0" t="n">
        <v>5719</v>
      </c>
      <c r="B41" s="0" t="s">
        <v>924</v>
      </c>
      <c r="C41" s="0" t="n">
        <v>176001</v>
      </c>
      <c r="D41" s="0" t="s">
        <v>928</v>
      </c>
    </row>
    <row r="42" customFormat="false" ht="14.25" hidden="false" customHeight="false" outlineLevel="0" collapsed="false">
      <c r="A42" s="0" t="n">
        <v>6705</v>
      </c>
      <c r="B42" s="0" t="s">
        <v>380</v>
      </c>
      <c r="C42" s="0" t="n">
        <v>382213</v>
      </c>
      <c r="D42" s="0" t="s">
        <v>399</v>
      </c>
    </row>
    <row r="43" customFormat="false" ht="14.25" hidden="false" customHeight="false" outlineLevel="0" collapsed="false">
      <c r="A43" s="0" t="n">
        <v>7419</v>
      </c>
      <c r="B43" s="0" t="s">
        <v>306</v>
      </c>
      <c r="C43" s="0" t="n">
        <v>380061</v>
      </c>
      <c r="D43" s="0" t="s">
        <v>311</v>
      </c>
    </row>
    <row r="44" customFormat="false" ht="14.25" hidden="false" customHeight="false" outlineLevel="0" collapsed="false">
      <c r="A44" s="0" t="n">
        <v>8223</v>
      </c>
      <c r="B44" s="0" t="s">
        <v>161</v>
      </c>
      <c r="C44" s="0" t="n">
        <v>400013</v>
      </c>
      <c r="D44" s="0" t="s">
        <v>176</v>
      </c>
    </row>
    <row r="45" customFormat="false" ht="14.25" hidden="false" customHeight="false" outlineLevel="0" collapsed="false">
      <c r="A45" s="0" t="n">
        <v>8257</v>
      </c>
      <c r="B45" s="0" t="s">
        <v>698</v>
      </c>
      <c r="C45" s="0" t="n">
        <v>201301</v>
      </c>
      <c r="D45" s="0" t="s">
        <v>704</v>
      </c>
    </row>
    <row r="46" customFormat="false" ht="14.25" hidden="false" customHeight="false" outlineLevel="0" collapsed="false">
      <c r="A46" s="0" t="n">
        <v>8421</v>
      </c>
      <c r="B46" s="0" t="s">
        <v>678</v>
      </c>
      <c r="C46" s="0" t="n">
        <v>560052</v>
      </c>
      <c r="D46" s="0" t="s">
        <v>695</v>
      </c>
    </row>
    <row r="47" customFormat="false" ht="14.25" hidden="false" customHeight="false" outlineLevel="0" collapsed="false">
      <c r="A47" s="0" t="n">
        <v>8536</v>
      </c>
      <c r="B47" s="0" t="s">
        <v>1016</v>
      </c>
      <c r="C47" s="0" t="n">
        <v>400051</v>
      </c>
      <c r="D47" s="0" t="s">
        <v>1030</v>
      </c>
    </row>
    <row r="48" customFormat="false" ht="14.25" hidden="false" customHeight="false" outlineLevel="0" collapsed="false">
      <c r="A48" s="0" t="n">
        <v>9025</v>
      </c>
      <c r="B48" s="0" t="s">
        <v>937</v>
      </c>
      <c r="C48" s="0" t="n">
        <v>110029</v>
      </c>
      <c r="D48" s="0" t="s">
        <v>940</v>
      </c>
    </row>
    <row r="49" customFormat="false" ht="14.25" hidden="false" customHeight="false" outlineLevel="0" collapsed="false">
      <c r="A49" s="0" t="n">
        <v>9502</v>
      </c>
      <c r="B49" s="0" t="s">
        <v>891</v>
      </c>
      <c r="C49" s="0" t="n">
        <v>400701</v>
      </c>
      <c r="D49" s="0" t="s">
        <v>899</v>
      </c>
    </row>
    <row r="50" customFormat="false" ht="14.25" hidden="false" customHeight="false" outlineLevel="0" collapsed="false">
      <c r="A50" s="0" t="n">
        <v>9510</v>
      </c>
      <c r="B50" s="0" t="s">
        <v>1083</v>
      </c>
      <c r="C50" s="0" t="n">
        <v>160012</v>
      </c>
      <c r="D50" s="0" t="s">
        <v>1088</v>
      </c>
    </row>
    <row r="51" customFormat="false" ht="14.25" hidden="false" customHeight="false" outlineLevel="0" collapsed="false">
      <c r="A51" s="0" t="n">
        <v>9659</v>
      </c>
      <c r="B51" s="0" t="s">
        <v>454</v>
      </c>
      <c r="C51" s="0" t="n">
        <v>500090</v>
      </c>
      <c r="D51" s="0" t="s">
        <v>459</v>
      </c>
    </row>
    <row r="52" customFormat="false" ht="14.25" hidden="false" customHeight="false" outlineLevel="0" collapsed="false">
      <c r="A52" s="0" t="n">
        <v>9732</v>
      </c>
      <c r="B52" s="0" t="s">
        <v>975</v>
      </c>
      <c r="C52" s="0" t="n">
        <v>500034</v>
      </c>
      <c r="D52" s="0" t="s">
        <v>980</v>
      </c>
    </row>
    <row r="53" customFormat="false" ht="14.25" hidden="false" customHeight="false" outlineLevel="0" collapsed="false">
      <c r="A53" s="0" t="n">
        <v>9819</v>
      </c>
      <c r="B53" s="0" t="s">
        <v>1016</v>
      </c>
      <c r="C53" s="0" t="n">
        <v>400051</v>
      </c>
      <c r="D53" s="0" t="s">
        <v>1030</v>
      </c>
    </row>
    <row r="54" customFormat="false" ht="14.25" hidden="false" customHeight="false" outlineLevel="0" collapsed="false">
      <c r="A54" s="0" t="n">
        <v>9934</v>
      </c>
      <c r="B54" s="0" t="s">
        <v>359</v>
      </c>
      <c r="C54" s="0" t="n">
        <v>380054</v>
      </c>
      <c r="D54" s="0" t="s">
        <v>367</v>
      </c>
    </row>
    <row r="55" customFormat="false" ht="14.25" hidden="false" customHeight="false" outlineLevel="0" collapsed="false">
      <c r="A55" s="0" t="n">
        <v>10270</v>
      </c>
      <c r="B55" s="0" t="s">
        <v>891</v>
      </c>
      <c r="C55" s="0" t="n">
        <v>400701</v>
      </c>
      <c r="D55" s="0" t="s">
        <v>899</v>
      </c>
    </row>
    <row r="56" customFormat="false" ht="14.25" hidden="false" customHeight="false" outlineLevel="0" collapsed="false">
      <c r="A56" s="0" t="n">
        <v>10481</v>
      </c>
      <c r="B56" s="0" t="s">
        <v>1121</v>
      </c>
      <c r="C56" s="0" t="n">
        <v>382461</v>
      </c>
      <c r="D56" s="0" t="s">
        <v>1125</v>
      </c>
    </row>
    <row r="57" customFormat="false" ht="14.25" hidden="false" customHeight="false" outlineLevel="0" collapsed="false">
      <c r="A57" s="0" t="n">
        <v>10749</v>
      </c>
      <c r="B57" s="0" t="s">
        <v>1243</v>
      </c>
      <c r="C57" s="0" t="n">
        <v>560001</v>
      </c>
      <c r="D57" s="0" t="s">
        <v>515</v>
      </c>
    </row>
    <row r="58" customFormat="false" ht="14.25" hidden="false" customHeight="false" outlineLevel="0" collapsed="false">
      <c r="A58" s="0" t="n">
        <v>11150</v>
      </c>
      <c r="B58" s="0" t="s">
        <v>736</v>
      </c>
      <c r="C58" s="0" t="n">
        <v>411057</v>
      </c>
      <c r="D58" s="0" t="s">
        <v>741</v>
      </c>
    </row>
    <row r="59" customFormat="false" ht="14.25" hidden="false" customHeight="false" outlineLevel="0" collapsed="false">
      <c r="A59" s="0" t="n">
        <v>11156</v>
      </c>
      <c r="B59" s="0" t="s">
        <v>380</v>
      </c>
      <c r="C59" s="0" t="n">
        <v>382213</v>
      </c>
      <c r="D59" s="0" t="s">
        <v>399</v>
      </c>
    </row>
    <row r="60" customFormat="false" ht="14.25" hidden="false" customHeight="false" outlineLevel="0" collapsed="false">
      <c r="A60" s="0" t="n">
        <v>11525</v>
      </c>
      <c r="B60" s="0" t="s">
        <v>380</v>
      </c>
      <c r="C60" s="0" t="n">
        <v>382213</v>
      </c>
      <c r="D60" s="0" t="s">
        <v>399</v>
      </c>
    </row>
    <row r="61" customFormat="false" ht="14.25" hidden="false" customHeight="false" outlineLevel="0" collapsed="false">
      <c r="A61" s="0" t="n">
        <v>11613</v>
      </c>
      <c r="B61" s="0" t="s">
        <v>1306</v>
      </c>
      <c r="C61" s="0" t="n">
        <v>532001</v>
      </c>
      <c r="D61" s="0" t="s">
        <v>1313</v>
      </c>
    </row>
    <row r="62" customFormat="false" ht="14.25" hidden="false" customHeight="false" outlineLevel="0" collapsed="false">
      <c r="A62" s="0" t="n">
        <v>12021</v>
      </c>
      <c r="B62" s="0" t="s">
        <v>380</v>
      </c>
      <c r="C62" s="0" t="n">
        <v>382213</v>
      </c>
      <c r="D62" s="0" t="s">
        <v>399</v>
      </c>
    </row>
    <row r="63" customFormat="false" ht="14.25" hidden="false" customHeight="false" outlineLevel="0" collapsed="false">
      <c r="A63" s="0" t="n">
        <v>14091</v>
      </c>
      <c r="B63" s="0" t="s">
        <v>937</v>
      </c>
      <c r="C63" s="0" t="n">
        <v>110029</v>
      </c>
      <c r="D63" s="0" t="s">
        <v>940</v>
      </c>
    </row>
    <row r="64" customFormat="false" ht="14.25" hidden="false" customHeight="false" outlineLevel="0" collapsed="false">
      <c r="A64" s="0" t="n">
        <v>14484</v>
      </c>
      <c r="B64" s="0" t="s">
        <v>821</v>
      </c>
      <c r="C64" s="0" t="n">
        <v>226014</v>
      </c>
      <c r="D64" s="0" t="s">
        <v>828</v>
      </c>
    </row>
    <row r="65" customFormat="false" ht="14.25" hidden="false" customHeight="false" outlineLevel="0" collapsed="false">
      <c r="A65" s="0" t="n">
        <v>14856</v>
      </c>
      <c r="B65" s="0" t="s">
        <v>1288</v>
      </c>
      <c r="C65" s="0" t="n">
        <v>400706</v>
      </c>
      <c r="D65" s="0" t="s">
        <v>1294</v>
      </c>
    </row>
    <row r="66" customFormat="false" ht="14.25" hidden="false" customHeight="false" outlineLevel="0" collapsed="false">
      <c r="A66" s="0" t="n">
        <v>16042</v>
      </c>
      <c r="B66" s="0" t="s">
        <v>975</v>
      </c>
      <c r="C66" s="0" t="n">
        <v>400063</v>
      </c>
      <c r="D66" s="0" t="s">
        <v>993</v>
      </c>
    </row>
    <row r="67" customFormat="false" ht="14.25" hidden="false" customHeight="false" outlineLevel="0" collapsed="false">
      <c r="A67" s="0" t="n">
        <v>16044</v>
      </c>
      <c r="B67" s="0" t="s">
        <v>975</v>
      </c>
      <c r="C67" s="0" t="n">
        <v>400063</v>
      </c>
      <c r="D67" s="0" t="s">
        <v>993</v>
      </c>
    </row>
    <row r="68" customFormat="false" ht="14.25" hidden="false" customHeight="false" outlineLevel="0" collapsed="false">
      <c r="A68" s="0" t="n">
        <v>17097</v>
      </c>
      <c r="B68" s="0" t="s">
        <v>95</v>
      </c>
      <c r="C68" s="0" t="n">
        <v>400013</v>
      </c>
      <c r="D68" s="0" t="s">
        <v>109</v>
      </c>
    </row>
    <row r="69" customFormat="false" ht="14.25" hidden="false" customHeight="false" outlineLevel="0" collapsed="false">
      <c r="A69" s="0" t="n">
        <v>17301</v>
      </c>
      <c r="B69" s="0" t="s">
        <v>454</v>
      </c>
      <c r="C69" s="0" t="n">
        <v>400063</v>
      </c>
      <c r="D69" s="0" t="s">
        <v>468</v>
      </c>
    </row>
    <row r="70" customFormat="false" ht="14.25" hidden="false" customHeight="false" outlineLevel="0" collapsed="false">
      <c r="A70" s="0" t="n">
        <v>18282</v>
      </c>
      <c r="B70" s="0" t="s">
        <v>1280</v>
      </c>
      <c r="C70" s="0" t="n">
        <v>380025</v>
      </c>
      <c r="D70" s="0" t="s">
        <v>558</v>
      </c>
    </row>
    <row r="71" customFormat="false" ht="14.25" hidden="false" customHeight="false" outlineLevel="0" collapsed="false">
      <c r="A71" s="0" t="n">
        <v>18283</v>
      </c>
      <c r="B71" s="0" t="s">
        <v>380</v>
      </c>
      <c r="C71" s="0" t="n">
        <v>382213</v>
      </c>
      <c r="D71" s="0" t="s">
        <v>399</v>
      </c>
    </row>
    <row r="72" customFormat="false" ht="14.25" hidden="false" customHeight="false" outlineLevel="0" collapsed="false">
      <c r="A72" s="0" t="n">
        <v>18582</v>
      </c>
      <c r="B72" s="0" t="s">
        <v>744</v>
      </c>
      <c r="C72" s="0" t="n">
        <v>380054</v>
      </c>
      <c r="D72" s="0" t="s">
        <v>755</v>
      </c>
    </row>
    <row r="73" customFormat="false" ht="14.25" hidden="false" customHeight="false" outlineLevel="0" collapsed="false">
      <c r="A73" s="0" t="n">
        <v>18845</v>
      </c>
      <c r="B73" s="0" t="s">
        <v>454</v>
      </c>
      <c r="C73" s="0" t="n">
        <v>400063</v>
      </c>
      <c r="D73" s="0" t="s">
        <v>468</v>
      </c>
    </row>
    <row r="74" customFormat="false" ht="14.25" hidden="false" customHeight="false" outlineLevel="0" collapsed="false">
      <c r="A74" s="0" t="n">
        <v>18903</v>
      </c>
      <c r="B74" s="0" t="s">
        <v>975</v>
      </c>
      <c r="C74" s="0" t="n">
        <v>500090</v>
      </c>
      <c r="D74" s="0" t="s">
        <v>980</v>
      </c>
    </row>
    <row r="75" customFormat="false" ht="14.25" hidden="false" customHeight="false" outlineLevel="0" collapsed="false">
      <c r="A75" s="0" t="n">
        <v>19169</v>
      </c>
      <c r="B75" s="0" t="s">
        <v>380</v>
      </c>
      <c r="C75" s="0" t="n">
        <v>382213</v>
      </c>
      <c r="D75" s="0" t="s">
        <v>399</v>
      </c>
    </row>
    <row r="76" customFormat="false" ht="14.25" hidden="false" customHeight="false" outlineLevel="0" collapsed="false">
      <c r="A76" s="0" t="n">
        <v>19499</v>
      </c>
      <c r="B76" s="0" t="s">
        <v>715</v>
      </c>
      <c r="C76" s="0" t="n">
        <v>387810</v>
      </c>
      <c r="D76" s="0" t="s">
        <v>726</v>
      </c>
    </row>
    <row r="77" customFormat="false" ht="14.25" hidden="false" customHeight="false" outlineLevel="0" collapsed="false">
      <c r="A77" s="0" t="n">
        <v>19567</v>
      </c>
      <c r="B77" s="0" t="s">
        <v>436</v>
      </c>
      <c r="C77" s="0" t="n">
        <v>382481</v>
      </c>
      <c r="D77" s="0" t="s">
        <v>443</v>
      </c>
    </row>
    <row r="78" customFormat="false" ht="14.25" hidden="false" customHeight="false" outlineLevel="0" collapsed="false">
      <c r="A78" s="0" t="n">
        <v>19773</v>
      </c>
      <c r="B78" s="0" t="s">
        <v>975</v>
      </c>
      <c r="C78" s="0" t="n">
        <v>400063</v>
      </c>
      <c r="D78" s="0" t="s">
        <v>993</v>
      </c>
    </row>
    <row r="79" customFormat="false" ht="14.25" hidden="false" customHeight="false" outlineLevel="0" collapsed="false">
      <c r="A79" s="0" t="n">
        <v>19783</v>
      </c>
      <c r="B79" s="0" t="s">
        <v>975</v>
      </c>
      <c r="C79" s="0" t="n">
        <v>400063</v>
      </c>
      <c r="D79" s="0" t="s">
        <v>993</v>
      </c>
    </row>
    <row r="80" customFormat="false" ht="14.25" hidden="false" customHeight="false" outlineLevel="0" collapsed="false">
      <c r="A80" s="0" t="n">
        <v>20237</v>
      </c>
      <c r="B80" s="0" t="s">
        <v>975</v>
      </c>
      <c r="C80" s="0" t="n">
        <v>500090</v>
      </c>
      <c r="D80" s="0" t="s">
        <v>980</v>
      </c>
    </row>
    <row r="81" customFormat="false" ht="14.25" hidden="false" customHeight="false" outlineLevel="0" collapsed="false">
      <c r="A81" s="0" t="n">
        <v>20266</v>
      </c>
      <c r="B81" s="0" t="s">
        <v>284</v>
      </c>
      <c r="C81" s="0" t="n">
        <v>302015</v>
      </c>
      <c r="D81" s="0" t="s">
        <v>288</v>
      </c>
    </row>
    <row r="82" customFormat="false" ht="14.25" hidden="false" customHeight="false" outlineLevel="0" collapsed="false">
      <c r="A82" s="0" t="n">
        <v>20454</v>
      </c>
      <c r="B82" s="0" t="s">
        <v>957</v>
      </c>
      <c r="C82" s="0" t="n">
        <v>124507</v>
      </c>
      <c r="D82" s="0" t="s">
        <v>964</v>
      </c>
    </row>
    <row r="83" customFormat="false" ht="14.25" hidden="false" customHeight="false" outlineLevel="0" collapsed="false">
      <c r="A83" s="0" t="n">
        <v>20847</v>
      </c>
      <c r="B83" s="0" t="s">
        <v>35</v>
      </c>
      <c r="C83" s="0" t="n">
        <v>400051</v>
      </c>
      <c r="D83" s="0" t="s">
        <v>43</v>
      </c>
    </row>
    <row r="84" customFormat="false" ht="14.25" hidden="false" customHeight="false" outlineLevel="0" collapsed="false">
      <c r="A84" s="0" t="n">
        <v>21559</v>
      </c>
      <c r="B84" s="0" t="s">
        <v>35</v>
      </c>
      <c r="C84" s="0" t="n">
        <v>400051</v>
      </c>
      <c r="D84" s="0" t="s">
        <v>43</v>
      </c>
    </row>
    <row r="85" customFormat="false" ht="14.25" hidden="false" customHeight="false" outlineLevel="0" collapsed="false">
      <c r="A85" s="0" t="n">
        <v>21606</v>
      </c>
      <c r="B85" s="0" t="s">
        <v>508</v>
      </c>
      <c r="C85" s="0" t="n">
        <v>560001</v>
      </c>
      <c r="D85" s="0" t="s">
        <v>515</v>
      </c>
    </row>
    <row r="86" customFormat="false" ht="14.25" hidden="false" customHeight="false" outlineLevel="0" collapsed="false">
      <c r="A86" s="0" t="n">
        <v>21748</v>
      </c>
      <c r="B86" s="0" t="s">
        <v>508</v>
      </c>
      <c r="C86" s="0" t="n">
        <v>560001</v>
      </c>
      <c r="D86" s="0" t="s">
        <v>515</v>
      </c>
    </row>
    <row r="87" customFormat="false" ht="14.25" hidden="false" customHeight="false" outlineLevel="0" collapsed="false">
      <c r="A87" s="0" t="n">
        <v>22189</v>
      </c>
      <c r="B87" s="0" t="s">
        <v>306</v>
      </c>
      <c r="C87" s="0" t="n">
        <v>380015</v>
      </c>
      <c r="D87" s="0" t="s">
        <v>319</v>
      </c>
    </row>
    <row r="88" customFormat="false" ht="14.25" hidden="false" customHeight="false" outlineLevel="0" collapsed="false">
      <c r="A88" s="0" t="n">
        <v>22383</v>
      </c>
      <c r="B88" s="0" t="s">
        <v>1193</v>
      </c>
      <c r="C88" s="0" t="n">
        <v>411040</v>
      </c>
      <c r="D88" s="0" t="s">
        <v>1200</v>
      </c>
    </row>
    <row r="89" customFormat="false" ht="14.25" hidden="false" customHeight="false" outlineLevel="0" collapsed="false">
      <c r="A89" s="0" t="n">
        <v>22895</v>
      </c>
      <c r="B89" s="0" t="s">
        <v>1193</v>
      </c>
      <c r="C89" s="0" t="n">
        <v>600014</v>
      </c>
      <c r="D89" s="0" t="s">
        <v>1208</v>
      </c>
    </row>
    <row r="90" customFormat="false" ht="14.25" hidden="false" customHeight="false" outlineLevel="0" collapsed="false">
      <c r="A90" s="0" t="n">
        <v>23029</v>
      </c>
      <c r="B90" s="0" t="s">
        <v>95</v>
      </c>
      <c r="C90" s="0" t="n">
        <v>400013</v>
      </c>
      <c r="D90" s="0" t="s">
        <v>109</v>
      </c>
    </row>
    <row r="91" customFormat="false" ht="14.25" hidden="false" customHeight="false" outlineLevel="0" collapsed="false">
      <c r="A91" s="0" t="n">
        <v>23498</v>
      </c>
      <c r="B91" s="0" t="s">
        <v>1243</v>
      </c>
      <c r="C91" s="0" t="n">
        <v>560001</v>
      </c>
      <c r="D91" s="0" t="s">
        <v>515</v>
      </c>
    </row>
    <row r="92" customFormat="false" ht="14.25" hidden="false" customHeight="false" outlineLevel="0" collapsed="false">
      <c r="A92" s="0" t="n">
        <v>25188</v>
      </c>
      <c r="B92" s="0" t="s">
        <v>758</v>
      </c>
      <c r="C92" s="0" t="n">
        <v>400060</v>
      </c>
      <c r="D92" s="0" t="s">
        <v>763</v>
      </c>
    </row>
    <row r="93" customFormat="false" ht="14.25" hidden="false" customHeight="false" outlineLevel="0" collapsed="false">
      <c r="A93" s="0" t="n">
        <v>25427</v>
      </c>
      <c r="B93" s="0" t="s">
        <v>1193</v>
      </c>
      <c r="C93" s="0" t="n">
        <v>600017</v>
      </c>
      <c r="D93" s="0" t="s">
        <v>1208</v>
      </c>
    </row>
    <row r="94" customFormat="false" ht="14.25" hidden="false" customHeight="false" outlineLevel="0" collapsed="false">
      <c r="A94" s="0" t="n">
        <v>25684</v>
      </c>
      <c r="B94" s="0" t="s">
        <v>891</v>
      </c>
      <c r="C94" s="0" t="n">
        <v>560103</v>
      </c>
      <c r="D94" s="0" t="s">
        <v>921</v>
      </c>
    </row>
    <row r="95" customFormat="false" ht="14.25" hidden="false" customHeight="false" outlineLevel="0" collapsed="false">
      <c r="A95" s="0" t="n">
        <v>26037</v>
      </c>
      <c r="B95" s="0" t="s">
        <v>937</v>
      </c>
      <c r="C95" s="0" t="n">
        <v>110029</v>
      </c>
      <c r="D95" s="0" t="s">
        <v>940</v>
      </c>
    </row>
    <row r="96" customFormat="false" ht="14.25" hidden="false" customHeight="false" outlineLevel="0" collapsed="false">
      <c r="A96" s="0" t="n">
        <v>26568</v>
      </c>
      <c r="B96" s="0" t="s">
        <v>758</v>
      </c>
      <c r="C96" s="0" t="n">
        <v>400060</v>
      </c>
      <c r="D96" s="0" t="s">
        <v>763</v>
      </c>
    </row>
    <row r="97" customFormat="false" ht="14.25" hidden="false" customHeight="false" outlineLevel="0" collapsed="false">
      <c r="A97" s="0" t="n">
        <v>26844</v>
      </c>
      <c r="B97" s="0" t="s">
        <v>322</v>
      </c>
      <c r="C97" s="0" t="n">
        <v>302002</v>
      </c>
      <c r="D97" s="0" t="s">
        <v>331</v>
      </c>
    </row>
    <row r="98" customFormat="false" ht="14.25" hidden="false" customHeight="false" outlineLevel="0" collapsed="false">
      <c r="A98" s="0" t="n">
        <v>27221</v>
      </c>
      <c r="B98" s="0" t="s">
        <v>975</v>
      </c>
      <c r="C98" s="0" t="n">
        <v>400063</v>
      </c>
      <c r="D98" s="0" t="s">
        <v>993</v>
      </c>
    </row>
    <row r="99" customFormat="false" ht="14.25" hidden="false" customHeight="false" outlineLevel="0" collapsed="false">
      <c r="A99" s="0" t="n">
        <v>27535</v>
      </c>
      <c r="B99" s="0" t="s">
        <v>1176</v>
      </c>
      <c r="C99" s="0" t="n">
        <v>110062</v>
      </c>
      <c r="D99" s="0" t="s">
        <v>1190</v>
      </c>
    </row>
    <row r="100" customFormat="false" ht="14.25" hidden="false" customHeight="false" outlineLevel="0" collapsed="false">
      <c r="A100" s="0" t="n">
        <v>28240</v>
      </c>
      <c r="B100" s="0" t="s">
        <v>252</v>
      </c>
      <c r="C100" s="0" t="n">
        <v>382481</v>
      </c>
      <c r="D100" s="0" t="s">
        <v>260</v>
      </c>
    </row>
    <row r="101" customFormat="false" ht="14.25" hidden="false" customHeight="false" outlineLevel="0" collapsed="false">
      <c r="A101" s="0" t="n">
        <v>28400</v>
      </c>
      <c r="B101" s="0" t="s">
        <v>924</v>
      </c>
      <c r="C101" s="0" t="n">
        <v>800014</v>
      </c>
      <c r="D101" s="0" t="s">
        <v>934</v>
      </c>
    </row>
    <row r="102" customFormat="false" ht="14.25" hidden="false" customHeight="false" outlineLevel="0" collapsed="false">
      <c r="A102" s="0" t="n">
        <v>28985</v>
      </c>
      <c r="B102" s="0" t="s">
        <v>284</v>
      </c>
      <c r="C102" s="0" t="n">
        <v>110029</v>
      </c>
      <c r="D102" s="0" t="s">
        <v>295</v>
      </c>
    </row>
    <row r="103" customFormat="false" ht="14.25" hidden="false" customHeight="false" outlineLevel="0" collapsed="false">
      <c r="A103" s="0" t="n">
        <v>29518</v>
      </c>
      <c r="B103" s="0" t="s">
        <v>758</v>
      </c>
      <c r="C103" s="0" t="n">
        <v>400060</v>
      </c>
      <c r="D103" s="0" t="s">
        <v>763</v>
      </c>
    </row>
    <row r="104" customFormat="false" ht="14.25" hidden="false" customHeight="false" outlineLevel="0" collapsed="false">
      <c r="A104" s="0" t="n">
        <v>29888</v>
      </c>
      <c r="B104" s="0" t="s">
        <v>359</v>
      </c>
      <c r="C104" s="0" t="n">
        <v>412115</v>
      </c>
      <c r="D104" s="0" t="s">
        <v>375</v>
      </c>
    </row>
    <row r="105" customFormat="false" ht="14.25" hidden="false" customHeight="false" outlineLevel="0" collapsed="false">
      <c r="A105" s="0" t="n">
        <v>30604</v>
      </c>
      <c r="B105" s="0" t="s">
        <v>139</v>
      </c>
      <c r="C105" s="0" t="n">
        <v>110010</v>
      </c>
      <c r="D105" s="0" t="s">
        <v>158</v>
      </c>
    </row>
    <row r="106" customFormat="false" ht="14.25" hidden="false" customHeight="false" outlineLevel="0" collapsed="false">
      <c r="A106" s="0" t="n">
        <v>30805</v>
      </c>
      <c r="B106" s="0" t="s">
        <v>866</v>
      </c>
      <c r="C106" s="0" t="n">
        <v>382428</v>
      </c>
      <c r="D106" s="0" t="s">
        <v>869</v>
      </c>
    </row>
    <row r="107" customFormat="false" ht="14.25" hidden="false" customHeight="false" outlineLevel="0" collapsed="false">
      <c r="A107" s="0" t="n">
        <v>31060</v>
      </c>
      <c r="B107" s="0" t="s">
        <v>1297</v>
      </c>
      <c r="C107" s="0" t="n">
        <v>421004</v>
      </c>
      <c r="D107" s="0" t="s">
        <v>1294</v>
      </c>
    </row>
    <row r="108" customFormat="false" ht="14.25" hidden="false" customHeight="false" outlineLevel="0" collapsed="false">
      <c r="A108" s="0" t="n">
        <v>31267</v>
      </c>
      <c r="B108" s="0" t="s">
        <v>436</v>
      </c>
      <c r="C108" s="0" t="n">
        <v>382481</v>
      </c>
      <c r="D108" s="0" t="s">
        <v>443</v>
      </c>
    </row>
    <row r="109" customFormat="false" ht="14.25" hidden="false" customHeight="false" outlineLevel="0" collapsed="false">
      <c r="A109" s="0" t="n">
        <v>31343</v>
      </c>
      <c r="B109" s="0" t="s">
        <v>359</v>
      </c>
      <c r="C109" s="0" t="n">
        <v>412115</v>
      </c>
      <c r="D109" s="0" t="s">
        <v>375</v>
      </c>
    </row>
    <row r="110" customFormat="false" ht="14.25" hidden="false" customHeight="false" outlineLevel="0" collapsed="false">
      <c r="A110" s="0" t="n">
        <v>31352</v>
      </c>
      <c r="B110" s="0" t="s">
        <v>1083</v>
      </c>
      <c r="C110" s="0" t="n">
        <v>160012</v>
      </c>
      <c r="D110" s="0" t="s">
        <v>1088</v>
      </c>
    </row>
    <row r="111" customFormat="false" ht="14.25" hidden="false" customHeight="false" outlineLevel="0" collapsed="false">
      <c r="A111" s="0" t="n">
        <v>31743</v>
      </c>
      <c r="B111" s="0" t="s">
        <v>492</v>
      </c>
      <c r="C111" s="0" t="n">
        <v>110015</v>
      </c>
      <c r="D111" s="0" t="s">
        <v>497</v>
      </c>
    </row>
    <row r="112" customFormat="false" ht="14.25" hidden="false" customHeight="false" outlineLevel="0" collapsed="false">
      <c r="A112" s="0" t="n">
        <v>31786</v>
      </c>
      <c r="B112" s="0" t="s">
        <v>182</v>
      </c>
      <c r="C112" s="0" t="n">
        <v>302002</v>
      </c>
      <c r="D112" s="0" t="s">
        <v>189</v>
      </c>
    </row>
    <row r="113" customFormat="false" ht="14.25" hidden="false" customHeight="false" outlineLevel="0" collapsed="false">
      <c r="A113" s="0" t="n">
        <v>32562</v>
      </c>
      <c r="B113" s="0" t="s">
        <v>758</v>
      </c>
      <c r="C113" s="0" t="n">
        <v>400060</v>
      </c>
      <c r="D113" s="0" t="s">
        <v>763</v>
      </c>
    </row>
    <row r="114" customFormat="false" ht="14.25" hidden="false" customHeight="false" outlineLevel="0" collapsed="false">
      <c r="A114" s="0" t="n">
        <v>32739</v>
      </c>
      <c r="B114" s="0" t="s">
        <v>95</v>
      </c>
      <c r="C114" s="0" t="n">
        <v>400013</v>
      </c>
      <c r="D114" s="0" t="s">
        <v>109</v>
      </c>
    </row>
    <row r="115" customFormat="false" ht="14.25" hidden="false" customHeight="false" outlineLevel="0" collapsed="false">
      <c r="A115" s="0" t="n">
        <v>32836</v>
      </c>
      <c r="B115" s="0" t="s">
        <v>758</v>
      </c>
      <c r="C115" s="0" t="n">
        <v>400060</v>
      </c>
      <c r="D115" s="0" t="s">
        <v>763</v>
      </c>
    </row>
    <row r="116" customFormat="false" ht="14.25" hidden="false" customHeight="false" outlineLevel="0" collapsed="false">
      <c r="A116" s="0" t="n">
        <v>32894</v>
      </c>
      <c r="B116" s="0" t="s">
        <v>758</v>
      </c>
      <c r="C116" s="0" t="n">
        <v>400706</v>
      </c>
      <c r="D116" s="0" t="s">
        <v>781</v>
      </c>
    </row>
    <row r="117" customFormat="false" ht="14.25" hidden="false" customHeight="false" outlineLevel="0" collapsed="false">
      <c r="A117" s="0" t="n">
        <v>32929</v>
      </c>
      <c r="B117" s="0" t="s">
        <v>1316</v>
      </c>
      <c r="C117" s="0" t="n">
        <v>532001</v>
      </c>
      <c r="D117" s="0" t="s">
        <v>1313</v>
      </c>
    </row>
    <row r="118" customFormat="false" ht="14.25" hidden="false" customHeight="false" outlineLevel="0" collapsed="false">
      <c r="A118" s="0" t="n">
        <v>33285</v>
      </c>
      <c r="B118" s="0" t="s">
        <v>334</v>
      </c>
      <c r="C118" s="0" t="n">
        <v>400083</v>
      </c>
      <c r="D118" s="0" t="s">
        <v>349</v>
      </c>
    </row>
    <row r="119" customFormat="false" ht="14.25" hidden="false" customHeight="false" outlineLevel="0" collapsed="false">
      <c r="A119" s="0" t="n">
        <v>33438</v>
      </c>
      <c r="B119" s="0" t="s">
        <v>334</v>
      </c>
      <c r="C119" s="0" t="n">
        <v>400083</v>
      </c>
      <c r="D119" s="0" t="s">
        <v>349</v>
      </c>
    </row>
    <row r="120" customFormat="false" ht="14.25" hidden="false" customHeight="false" outlineLevel="0" collapsed="false">
      <c r="A120" s="0" t="n">
        <v>33507</v>
      </c>
      <c r="B120" s="0" t="s">
        <v>937</v>
      </c>
      <c r="C120" s="0" t="n">
        <v>800014</v>
      </c>
      <c r="D120" s="0" t="s">
        <v>952</v>
      </c>
    </row>
    <row r="121" customFormat="false" ht="14.25" hidden="false" customHeight="false" outlineLevel="0" collapsed="false">
      <c r="A121" s="0" t="n">
        <v>33508</v>
      </c>
      <c r="B121" s="0" t="s">
        <v>937</v>
      </c>
      <c r="C121" s="0" t="n">
        <v>800014</v>
      </c>
      <c r="D121" s="0" t="s">
        <v>952</v>
      </c>
    </row>
    <row r="122" customFormat="false" ht="14.25" hidden="false" customHeight="false" outlineLevel="0" collapsed="false">
      <c r="A122" s="0" t="n">
        <v>34032</v>
      </c>
      <c r="B122" s="0" t="s">
        <v>957</v>
      </c>
      <c r="C122" s="0" t="n">
        <v>121002</v>
      </c>
      <c r="D122" s="0" t="s">
        <v>972</v>
      </c>
    </row>
    <row r="123" customFormat="false" ht="14.25" hidden="false" customHeight="false" outlineLevel="0" collapsed="false">
      <c r="A123" s="0" t="n">
        <v>34052</v>
      </c>
      <c r="B123" s="0" t="s">
        <v>95</v>
      </c>
      <c r="C123" s="0" t="n">
        <v>400013</v>
      </c>
      <c r="D123" s="0" t="s">
        <v>109</v>
      </c>
    </row>
    <row r="124" customFormat="false" ht="14.25" hidden="false" customHeight="false" outlineLevel="0" collapsed="false">
      <c r="A124" s="0" t="n">
        <v>34127</v>
      </c>
      <c r="B124" s="0" t="s">
        <v>419</v>
      </c>
      <c r="C124" s="0" t="n">
        <v>221005</v>
      </c>
      <c r="D124" s="0" t="s">
        <v>426</v>
      </c>
    </row>
    <row r="125" customFormat="false" ht="14.25" hidden="false" customHeight="false" outlineLevel="0" collapsed="false">
      <c r="A125" s="0" t="n">
        <v>36489</v>
      </c>
      <c r="B125" s="0" t="s">
        <v>508</v>
      </c>
      <c r="C125" s="0" t="n">
        <v>576104</v>
      </c>
      <c r="D125" s="0" t="s">
        <v>530</v>
      </c>
    </row>
    <row r="126" customFormat="false" ht="14.25" hidden="false" customHeight="false" outlineLevel="0" collapsed="false">
      <c r="A126" s="0" t="n">
        <v>36525</v>
      </c>
      <c r="B126" s="0" t="s">
        <v>533</v>
      </c>
      <c r="C126" s="0" t="n">
        <v>390020</v>
      </c>
      <c r="D126" s="0" t="s">
        <v>538</v>
      </c>
    </row>
    <row r="127" customFormat="false" ht="14.25" hidden="false" customHeight="false" outlineLevel="0" collapsed="false">
      <c r="A127" s="0" t="n">
        <v>36596</v>
      </c>
      <c r="B127" s="0" t="s">
        <v>655</v>
      </c>
      <c r="C127" s="0" t="n">
        <v>560087</v>
      </c>
      <c r="D127" s="0" t="s">
        <v>671</v>
      </c>
    </row>
    <row r="128" customFormat="false" ht="14.25" hidden="false" customHeight="false" outlineLevel="0" collapsed="false">
      <c r="A128" s="0" t="n">
        <v>37107</v>
      </c>
      <c r="B128" s="0" t="s">
        <v>551</v>
      </c>
      <c r="C128" s="0" t="n">
        <v>380025</v>
      </c>
      <c r="D128" s="0" t="s">
        <v>558</v>
      </c>
    </row>
    <row r="129" customFormat="false" ht="14.25" hidden="false" customHeight="false" outlineLevel="0" collapsed="false">
      <c r="A129" s="0" t="n">
        <v>37218</v>
      </c>
      <c r="B129" s="0" t="s">
        <v>569</v>
      </c>
      <c r="C129" s="0" t="n">
        <v>474009</v>
      </c>
      <c r="D129" s="0" t="s">
        <v>582</v>
      </c>
    </row>
    <row r="130" customFormat="false" ht="14.25" hidden="false" customHeight="false" outlineLevel="0" collapsed="false">
      <c r="A130" s="0" t="n">
        <v>37246</v>
      </c>
      <c r="B130" s="0" t="s">
        <v>35</v>
      </c>
      <c r="C130" s="0" t="n">
        <v>500090</v>
      </c>
      <c r="D130" s="0" t="s">
        <v>57</v>
      </c>
    </row>
    <row r="131" customFormat="false" ht="14.25" hidden="false" customHeight="false" outlineLevel="0" collapsed="false">
      <c r="A131" s="0" t="n">
        <v>37291</v>
      </c>
      <c r="B131" s="0" t="s">
        <v>866</v>
      </c>
      <c r="C131" s="0" t="n">
        <v>382428</v>
      </c>
      <c r="D131" s="0" t="s">
        <v>869</v>
      </c>
    </row>
    <row r="132" customFormat="false" ht="14.25" hidden="false" customHeight="false" outlineLevel="0" collapsed="false">
      <c r="A132" s="0" t="n">
        <v>37582</v>
      </c>
      <c r="B132" s="0" t="s">
        <v>334</v>
      </c>
      <c r="C132" s="0" t="n">
        <v>400083</v>
      </c>
      <c r="D132" s="0" t="s">
        <v>349</v>
      </c>
    </row>
    <row r="133" customFormat="false" ht="14.25" hidden="false" customHeight="false" outlineLevel="0" collapsed="false">
      <c r="A133" s="0" t="n">
        <v>38558</v>
      </c>
      <c r="B133" s="0" t="s">
        <v>252</v>
      </c>
      <c r="C133" s="0" t="n">
        <v>382481</v>
      </c>
      <c r="D133" s="0" t="s">
        <v>260</v>
      </c>
    </row>
    <row r="134" customFormat="false" ht="14.25" hidden="false" customHeight="false" outlineLevel="0" collapsed="false">
      <c r="A134" s="0" t="n">
        <v>38608</v>
      </c>
      <c r="B134" s="0" t="s">
        <v>226</v>
      </c>
      <c r="C134" s="0" t="n">
        <v>380004</v>
      </c>
      <c r="D134" s="0" t="s">
        <v>231</v>
      </c>
    </row>
    <row r="135" customFormat="false" ht="14.25" hidden="false" customHeight="false" outlineLevel="0" collapsed="false">
      <c r="A135" s="0" t="n">
        <v>40699</v>
      </c>
      <c r="B135" s="0" t="s">
        <v>200</v>
      </c>
      <c r="C135" s="0" t="n">
        <v>411043</v>
      </c>
      <c r="D135" s="0" t="s">
        <v>207</v>
      </c>
    </row>
    <row r="136" customFormat="false" ht="14.25" hidden="false" customHeight="false" outlineLevel="0" collapsed="false">
      <c r="A136" s="0" t="n">
        <v>41220</v>
      </c>
      <c r="B136" s="0" t="s">
        <v>95</v>
      </c>
      <c r="C136" s="0" t="n">
        <v>400013</v>
      </c>
      <c r="D136" s="0" t="s">
        <v>109</v>
      </c>
    </row>
    <row r="137" customFormat="false" ht="14.25" hidden="false" customHeight="false" outlineLevel="0" collapsed="false">
      <c r="A137" s="0" t="n">
        <v>41483</v>
      </c>
      <c r="B137" s="0" t="s">
        <v>975</v>
      </c>
      <c r="C137" s="0" t="n">
        <v>400063</v>
      </c>
      <c r="D137" s="0" t="s">
        <v>993</v>
      </c>
    </row>
    <row r="138" customFormat="false" ht="14.25" hidden="false" customHeight="false" outlineLevel="0" collapsed="false">
      <c r="A138" s="0" t="n">
        <v>41835</v>
      </c>
      <c r="B138" s="0" t="s">
        <v>821</v>
      </c>
      <c r="C138" s="0" t="n">
        <v>302002</v>
      </c>
      <c r="D138" s="0" t="s">
        <v>834</v>
      </c>
    </row>
    <row r="139" customFormat="false" ht="14.25" hidden="false" customHeight="false" outlineLevel="0" collapsed="false">
      <c r="A139" s="0" t="n">
        <v>42206</v>
      </c>
      <c r="B139" s="0" t="s">
        <v>758</v>
      </c>
      <c r="C139" s="0" t="n">
        <v>400060</v>
      </c>
      <c r="D139" s="0" t="s">
        <v>763</v>
      </c>
    </row>
    <row r="140" customFormat="false" ht="14.25" hidden="false" customHeight="false" outlineLevel="0" collapsed="false">
      <c r="A140" s="0" t="n">
        <v>42587</v>
      </c>
      <c r="B140" s="0" t="s">
        <v>95</v>
      </c>
      <c r="C140" s="0" t="n">
        <v>400013</v>
      </c>
      <c r="D140" s="0" t="s">
        <v>109</v>
      </c>
    </row>
    <row r="141" customFormat="false" ht="14.25" hidden="false" customHeight="false" outlineLevel="0" collapsed="false">
      <c r="A141" s="0" t="n">
        <v>42640</v>
      </c>
      <c r="B141" s="0" t="s">
        <v>95</v>
      </c>
      <c r="C141" s="0" t="n">
        <v>400013</v>
      </c>
      <c r="D141" s="0" t="s">
        <v>109</v>
      </c>
    </row>
    <row r="142" customFormat="false" ht="14.25" hidden="false" customHeight="false" outlineLevel="0" collapsed="false">
      <c r="A142" s="0" t="n">
        <v>43702</v>
      </c>
      <c r="B142" s="0" t="s">
        <v>975</v>
      </c>
      <c r="C142" s="0" t="n">
        <v>400063</v>
      </c>
      <c r="D142" s="0" t="s">
        <v>993</v>
      </c>
    </row>
    <row r="143" customFormat="false" ht="14.25" hidden="false" customHeight="false" outlineLevel="0" collapsed="false">
      <c r="A143" s="0" t="n">
        <v>43918</v>
      </c>
      <c r="B143" s="0" t="s">
        <v>1159</v>
      </c>
      <c r="C143" s="0" t="n">
        <v>603308</v>
      </c>
      <c r="D143" s="0" t="s">
        <v>1165</v>
      </c>
    </row>
    <row r="144" customFormat="false" ht="14.25" hidden="false" customHeight="false" outlineLevel="0" collapsed="false">
      <c r="A144" s="0" t="n">
        <v>44162</v>
      </c>
      <c r="B144" s="0" t="s">
        <v>71</v>
      </c>
      <c r="C144" s="0" t="n">
        <v>560092</v>
      </c>
      <c r="D144" s="0" t="s">
        <v>78</v>
      </c>
    </row>
    <row r="145" customFormat="false" ht="14.25" hidden="false" customHeight="false" outlineLevel="0" collapsed="false">
      <c r="A145" s="0" t="n">
        <v>44288</v>
      </c>
      <c r="B145" s="0" t="s">
        <v>1056</v>
      </c>
      <c r="C145" s="0" t="n">
        <v>600031</v>
      </c>
      <c r="D145" s="0" t="s">
        <v>1080</v>
      </c>
    </row>
    <row r="146" customFormat="false" ht="14.25" hidden="false" customHeight="false" outlineLevel="0" collapsed="false">
      <c r="A146" s="0" t="n">
        <v>44350</v>
      </c>
      <c r="B146" s="0" t="s">
        <v>975</v>
      </c>
      <c r="C146" s="0" t="n">
        <v>400063</v>
      </c>
      <c r="D146" s="0" t="s">
        <v>993</v>
      </c>
    </row>
    <row r="147" customFormat="false" ht="14.25" hidden="false" customHeight="false" outlineLevel="0" collapsed="false">
      <c r="A147" s="0" t="n">
        <v>45267</v>
      </c>
      <c r="B147" s="0" t="s">
        <v>95</v>
      </c>
      <c r="C147" s="0" t="n">
        <v>400013</v>
      </c>
      <c r="D147" s="0" t="s">
        <v>109</v>
      </c>
    </row>
    <row r="148" customFormat="false" ht="14.25" hidden="false" customHeight="false" outlineLevel="0" collapsed="false">
      <c r="A148" s="0" t="n">
        <v>46020</v>
      </c>
      <c r="B148" s="0" t="s">
        <v>533</v>
      </c>
      <c r="C148" s="0" t="n">
        <v>382213</v>
      </c>
      <c r="D148" s="0" t="s">
        <v>542</v>
      </c>
    </row>
    <row r="149" customFormat="false" ht="14.25" hidden="false" customHeight="false" outlineLevel="0" collapsed="false">
      <c r="A149" s="0" t="n">
        <v>46471</v>
      </c>
      <c r="B149" s="0" t="s">
        <v>866</v>
      </c>
      <c r="C149" s="0" t="n">
        <v>382428</v>
      </c>
      <c r="D149" s="0" t="s">
        <v>869</v>
      </c>
    </row>
    <row r="150" customFormat="false" ht="14.25" hidden="false" customHeight="false" outlineLevel="0" collapsed="false">
      <c r="A150" s="0" t="n">
        <v>46575</v>
      </c>
      <c r="B150" s="0" t="s">
        <v>866</v>
      </c>
      <c r="C150" s="0" t="n">
        <v>492001</v>
      </c>
      <c r="D150" s="0" t="s">
        <v>888</v>
      </c>
    </row>
    <row r="151" customFormat="false" ht="14.25" hidden="false" customHeight="false" outlineLevel="0" collapsed="false">
      <c r="A151" s="0" t="n">
        <v>46742</v>
      </c>
      <c r="B151" s="0" t="s">
        <v>454</v>
      </c>
      <c r="C151" s="0" t="n">
        <v>400063</v>
      </c>
      <c r="D151" s="0" t="s">
        <v>468</v>
      </c>
    </row>
    <row r="152" customFormat="false" ht="14.25" hidden="false" customHeight="false" outlineLevel="0" collapsed="false">
      <c r="A152" s="0" t="n">
        <v>46945</v>
      </c>
      <c r="B152" s="0" t="s">
        <v>1035</v>
      </c>
      <c r="C152" s="0" t="n">
        <v>500037</v>
      </c>
      <c r="D152" s="0" t="s">
        <v>1043</v>
      </c>
    </row>
    <row r="153" customFormat="false" ht="14.25" hidden="false" customHeight="false" outlineLevel="0" collapsed="false">
      <c r="A153" s="0" t="n">
        <v>47342</v>
      </c>
      <c r="B153" s="0" t="s">
        <v>594</v>
      </c>
      <c r="C153" s="0" t="n">
        <v>221005</v>
      </c>
      <c r="D153" s="0" t="s">
        <v>601</v>
      </c>
    </row>
    <row r="154" customFormat="false" ht="14.25" hidden="false" customHeight="false" outlineLevel="0" collapsed="false">
      <c r="A154" s="0" t="n">
        <v>48213</v>
      </c>
      <c r="B154" s="0" t="s">
        <v>1083</v>
      </c>
      <c r="C154" s="0" t="n">
        <v>302004</v>
      </c>
      <c r="D154" s="0" t="s">
        <v>1100</v>
      </c>
    </row>
    <row r="155" customFormat="false" ht="14.25" hidden="false" customHeight="false" outlineLevel="0" collapsed="false">
      <c r="A155" s="0" t="n">
        <v>48405</v>
      </c>
      <c r="B155" s="0" t="s">
        <v>226</v>
      </c>
      <c r="C155" s="0" t="n">
        <v>382225</v>
      </c>
      <c r="D155" s="0" t="s">
        <v>239</v>
      </c>
    </row>
    <row r="156" customFormat="false" ht="14.25" hidden="false" customHeight="false" outlineLevel="0" collapsed="false">
      <c r="A156" s="0" t="n">
        <v>48914</v>
      </c>
      <c r="B156" s="0" t="s">
        <v>758</v>
      </c>
      <c r="C156" s="0" t="n">
        <v>400060</v>
      </c>
      <c r="D156" s="0" t="s">
        <v>763</v>
      </c>
    </row>
    <row r="157" customFormat="false" ht="14.25" hidden="false" customHeight="false" outlineLevel="0" collapsed="false">
      <c r="A157" s="0" t="n">
        <v>48922</v>
      </c>
      <c r="B157" s="0" t="s">
        <v>758</v>
      </c>
      <c r="C157" s="0" t="n">
        <v>400060</v>
      </c>
      <c r="D157" s="0" t="s">
        <v>763</v>
      </c>
    </row>
    <row r="158" customFormat="false" ht="14.25" hidden="false" customHeight="false" outlineLevel="0" collapsed="false">
      <c r="A158" s="0" t="n">
        <v>49062</v>
      </c>
      <c r="B158" s="0" t="s">
        <v>655</v>
      </c>
      <c r="C158" s="0" t="n">
        <v>560087</v>
      </c>
      <c r="D158" s="0" t="s">
        <v>671</v>
      </c>
    </row>
    <row r="159" customFormat="false" ht="14.25" hidden="false" customHeight="false" outlineLevel="0" collapsed="false">
      <c r="A159" s="0" t="n">
        <v>49102</v>
      </c>
      <c r="B159" s="0" t="s">
        <v>35</v>
      </c>
      <c r="C159" s="0" t="n">
        <v>500090</v>
      </c>
      <c r="D159" s="0" t="s">
        <v>57</v>
      </c>
    </row>
    <row r="160" customFormat="false" ht="14.25" hidden="false" customHeight="false" outlineLevel="0" collapsed="false">
      <c r="A160" s="0" t="n">
        <v>50197</v>
      </c>
      <c r="B160" s="0" t="s">
        <v>71</v>
      </c>
      <c r="C160" s="0" t="n">
        <v>560092</v>
      </c>
      <c r="D160" s="0" t="s">
        <v>78</v>
      </c>
    </row>
    <row r="161" customFormat="false" ht="14.25" hidden="false" customHeight="false" outlineLevel="0" collapsed="false">
      <c r="A161" s="0" t="n">
        <v>50893</v>
      </c>
      <c r="B161" s="0" t="s">
        <v>604</v>
      </c>
      <c r="C161" s="0" t="n">
        <v>243006</v>
      </c>
      <c r="D161" s="0" t="s">
        <v>611</v>
      </c>
    </row>
    <row r="162" customFormat="false" ht="14.25" hidden="false" customHeight="false" outlineLevel="0" collapsed="false">
      <c r="A162" s="0" t="n">
        <v>51800</v>
      </c>
      <c r="B162" s="0" t="s">
        <v>1103</v>
      </c>
      <c r="C162" s="0" t="n">
        <v>380015</v>
      </c>
      <c r="D162" s="0" t="s">
        <v>1114</v>
      </c>
    </row>
    <row r="163" customFormat="false" ht="14.25" hidden="false" customHeight="false" outlineLevel="0" collapsed="false">
      <c r="A163" s="0" t="n">
        <v>51847</v>
      </c>
      <c r="B163" s="0" t="s">
        <v>1243</v>
      </c>
      <c r="C163" s="0" t="n">
        <v>560001</v>
      </c>
      <c r="D163" s="0" t="s">
        <v>515</v>
      </c>
    </row>
    <row r="164" customFormat="false" ht="14.25" hidden="false" customHeight="false" outlineLevel="0" collapsed="false">
      <c r="A164" s="0" t="n">
        <v>52309</v>
      </c>
      <c r="B164" s="0" t="s">
        <v>758</v>
      </c>
      <c r="C164" s="0" t="n">
        <v>400060</v>
      </c>
      <c r="D164" s="0" t="s">
        <v>763</v>
      </c>
    </row>
    <row r="165" customFormat="false" ht="14.25" hidden="false" customHeight="false" outlineLevel="0" collapsed="false">
      <c r="A165" s="0" t="n">
        <v>52519</v>
      </c>
      <c r="B165" s="0" t="s">
        <v>533</v>
      </c>
      <c r="C165" s="0" t="n">
        <v>390020</v>
      </c>
      <c r="D165" s="0" t="s">
        <v>538</v>
      </c>
    </row>
    <row r="166" customFormat="false" ht="14.25" hidden="false" customHeight="false" outlineLevel="0" collapsed="false">
      <c r="A166" s="0" t="n">
        <v>52774</v>
      </c>
      <c r="B166" s="0" t="s">
        <v>758</v>
      </c>
      <c r="C166" s="0" t="n">
        <v>40060</v>
      </c>
      <c r="D166" s="0" t="s">
        <v>763</v>
      </c>
    </row>
    <row r="167" customFormat="false" ht="14.25" hidden="false" customHeight="false" outlineLevel="0" collapsed="false">
      <c r="A167" s="0" t="n">
        <v>52981</v>
      </c>
      <c r="B167" s="0" t="s">
        <v>200</v>
      </c>
      <c r="C167" s="0" t="n">
        <v>411001</v>
      </c>
      <c r="D167" s="0" t="s">
        <v>214</v>
      </c>
    </row>
    <row r="168" customFormat="false" ht="14.25" hidden="false" customHeight="false" outlineLevel="0" collapsed="false">
      <c r="A168" s="0" t="n">
        <v>54193</v>
      </c>
      <c r="B168" s="0" t="s">
        <v>758</v>
      </c>
      <c r="C168" s="0" t="n">
        <v>400060</v>
      </c>
      <c r="D168" s="0" t="s">
        <v>763</v>
      </c>
    </row>
    <row r="169" customFormat="false" ht="14.25" hidden="false" customHeight="false" outlineLevel="0" collapsed="false">
      <c r="A169" s="0" t="n">
        <v>54765</v>
      </c>
      <c r="B169" s="0" t="s">
        <v>95</v>
      </c>
      <c r="C169" s="0" t="n">
        <v>400013</v>
      </c>
      <c r="D169" s="0" t="s">
        <v>109</v>
      </c>
    </row>
    <row r="170" customFormat="false" ht="14.25" hidden="false" customHeight="false" outlineLevel="0" collapsed="false">
      <c r="A170" s="0" t="n">
        <v>55254</v>
      </c>
      <c r="B170" s="0" t="s">
        <v>454</v>
      </c>
      <c r="C170" s="0" t="n">
        <v>400063</v>
      </c>
      <c r="D170" s="0" t="s">
        <v>468</v>
      </c>
    </row>
    <row r="171" customFormat="false" ht="14.25" hidden="false" customHeight="false" outlineLevel="0" collapsed="false">
      <c r="A171" s="0" t="n">
        <v>55328</v>
      </c>
      <c r="B171" s="0" t="s">
        <v>454</v>
      </c>
      <c r="C171" s="0" t="n">
        <v>400063</v>
      </c>
      <c r="D171" s="0" t="s">
        <v>468</v>
      </c>
    </row>
    <row r="172" customFormat="false" ht="14.25" hidden="false" customHeight="false" outlineLevel="0" collapsed="false">
      <c r="A172" s="0" t="n">
        <v>55362</v>
      </c>
      <c r="B172" s="0" t="s">
        <v>252</v>
      </c>
      <c r="C172" s="0" t="n">
        <v>380015</v>
      </c>
      <c r="D172" s="0" t="s">
        <v>271</v>
      </c>
    </row>
    <row r="173" customFormat="false" ht="14.25" hidden="false" customHeight="false" outlineLevel="0" collapsed="false">
      <c r="A173" s="0" t="n">
        <v>56374</v>
      </c>
      <c r="B173" s="0" t="s">
        <v>622</v>
      </c>
      <c r="C173" s="0" t="n">
        <v>500090</v>
      </c>
      <c r="D173" s="0" t="s">
        <v>636</v>
      </c>
    </row>
    <row r="174" customFormat="false" ht="14.25" hidden="false" customHeight="false" outlineLevel="0" collapsed="false">
      <c r="A174" s="0" t="n">
        <v>57278</v>
      </c>
      <c r="B174" s="0" t="s">
        <v>758</v>
      </c>
      <c r="C174" s="0" t="n">
        <v>400060</v>
      </c>
      <c r="D174" s="0" t="s">
        <v>763</v>
      </c>
    </row>
    <row r="175" customFormat="false" ht="14.25" hidden="false" customHeight="false" outlineLevel="0" collapsed="false">
      <c r="A175" s="0" t="n">
        <v>58058</v>
      </c>
      <c r="B175" s="0" t="s">
        <v>758</v>
      </c>
      <c r="C175" s="0" t="n">
        <v>400060</v>
      </c>
      <c r="D175" s="0" t="s">
        <v>763</v>
      </c>
    </row>
    <row r="176" customFormat="false" ht="14.25" hidden="false" customHeight="false" outlineLevel="0" collapsed="false">
      <c r="A176" s="0" t="n">
        <v>58646</v>
      </c>
      <c r="B176" s="0" t="s">
        <v>1243</v>
      </c>
      <c r="C176" s="0" t="n">
        <v>560001</v>
      </c>
      <c r="D176" s="0" t="s">
        <v>515</v>
      </c>
    </row>
    <row r="177" customFormat="false" ht="14.25" hidden="false" customHeight="false" outlineLevel="0" collapsed="false">
      <c r="A177" s="0" t="n">
        <v>59113</v>
      </c>
      <c r="B177" s="0" t="s">
        <v>594</v>
      </c>
      <c r="C177" s="0" t="n">
        <v>249401</v>
      </c>
      <c r="D177" s="0" t="s">
        <v>591</v>
      </c>
    </row>
    <row r="178" customFormat="false" ht="14.25" hidden="false" customHeight="false" outlineLevel="0" collapsed="false">
      <c r="A178" s="0" t="n">
        <v>59323</v>
      </c>
      <c r="B178" s="0" t="s">
        <v>604</v>
      </c>
      <c r="C178" s="0" t="n">
        <v>632004</v>
      </c>
      <c r="D178" s="0" t="s">
        <v>619</v>
      </c>
    </row>
    <row r="179" customFormat="false" ht="14.25" hidden="false" customHeight="false" outlineLevel="0" collapsed="false">
      <c r="A179" s="0" t="n">
        <v>59540</v>
      </c>
      <c r="B179" s="0" t="s">
        <v>1103</v>
      </c>
      <c r="C179" s="0" t="n">
        <v>380015</v>
      </c>
      <c r="D179" s="0" t="s">
        <v>1114</v>
      </c>
    </row>
    <row r="180" customFormat="false" ht="14.25" hidden="false" customHeight="false" outlineLevel="0" collapsed="false">
      <c r="A180" s="0" t="n">
        <v>59711</v>
      </c>
      <c r="B180" s="0" t="s">
        <v>1121</v>
      </c>
      <c r="C180" s="0" t="n">
        <v>382110</v>
      </c>
      <c r="D180" s="0" t="s">
        <v>1132</v>
      </c>
    </row>
    <row r="181" customFormat="false" ht="14.25" hidden="false" customHeight="false" outlineLevel="0" collapsed="false">
      <c r="A181" s="0" t="n">
        <v>60036</v>
      </c>
      <c r="B181" s="0" t="s">
        <v>95</v>
      </c>
      <c r="C181" s="0" t="n">
        <v>400013</v>
      </c>
      <c r="D181" s="0" t="s">
        <v>109</v>
      </c>
    </row>
    <row r="182" customFormat="false" ht="14.25" hidden="false" customHeight="false" outlineLevel="0" collapsed="false">
      <c r="A182" s="0" t="n">
        <v>60039</v>
      </c>
      <c r="B182" s="0" t="s">
        <v>284</v>
      </c>
      <c r="C182" s="0" t="n">
        <v>800014</v>
      </c>
      <c r="D182" s="0" t="s">
        <v>303</v>
      </c>
    </row>
    <row r="183" customFormat="false" ht="14.25" hidden="false" customHeight="false" outlineLevel="0" collapsed="false">
      <c r="A183" s="0" t="n">
        <v>60158</v>
      </c>
      <c r="B183" s="0" t="s">
        <v>252</v>
      </c>
      <c r="C183" s="0" t="n">
        <v>380051</v>
      </c>
      <c r="D183" s="0" t="s">
        <v>271</v>
      </c>
    </row>
    <row r="184" customFormat="false" ht="14.25" hidden="false" customHeight="false" outlineLevel="0" collapsed="false">
      <c r="A184" s="0" t="n">
        <v>60171</v>
      </c>
      <c r="B184" s="0" t="s">
        <v>758</v>
      </c>
      <c r="C184" s="0" t="n">
        <v>400060</v>
      </c>
      <c r="D184" s="0" t="s">
        <v>763</v>
      </c>
    </row>
    <row r="185" customFormat="false" ht="14.25" hidden="false" customHeight="false" outlineLevel="0" collapsed="false">
      <c r="A185" s="0" t="n">
        <v>60333</v>
      </c>
      <c r="B185" s="0" t="s">
        <v>35</v>
      </c>
      <c r="C185" s="0" t="n">
        <v>500090</v>
      </c>
      <c r="D185" s="0" t="s">
        <v>57</v>
      </c>
    </row>
    <row r="186" customFormat="false" ht="14.25" hidden="false" customHeight="false" outlineLevel="0" collapsed="false">
      <c r="A186" s="0" t="n">
        <v>60863</v>
      </c>
      <c r="B186" s="0" t="s">
        <v>95</v>
      </c>
      <c r="C186" s="0" t="n">
        <v>400013</v>
      </c>
      <c r="D186" s="0" t="s">
        <v>109</v>
      </c>
    </row>
    <row r="187" customFormat="false" ht="14.25" hidden="false" customHeight="false" outlineLevel="0" collapsed="false">
      <c r="A187" s="0" t="n">
        <v>60937</v>
      </c>
      <c r="B187" s="0" t="s">
        <v>454</v>
      </c>
      <c r="C187" s="0" t="n">
        <v>400063</v>
      </c>
      <c r="D187" s="0" t="s">
        <v>468</v>
      </c>
    </row>
    <row r="188" customFormat="false" ht="14.25" hidden="false" customHeight="false" outlineLevel="0" collapsed="false">
      <c r="A188" s="0" t="n">
        <v>61289</v>
      </c>
      <c r="B188" s="0" t="s">
        <v>492</v>
      </c>
      <c r="C188" s="0" t="n">
        <v>160012</v>
      </c>
      <c r="D188" s="0" t="s">
        <v>506</v>
      </c>
    </row>
    <row r="189" customFormat="false" ht="14.25" hidden="false" customHeight="false" outlineLevel="0" collapsed="false">
      <c r="A189" s="0" t="n">
        <v>61581</v>
      </c>
      <c r="B189" s="0" t="s">
        <v>71</v>
      </c>
      <c r="C189" s="0" t="n">
        <v>560092</v>
      </c>
      <c r="D189" s="0" t="s">
        <v>78</v>
      </c>
    </row>
    <row r="190" customFormat="false" ht="14.25" hidden="false" customHeight="false" outlineLevel="0" collapsed="false">
      <c r="A190" s="0" t="n">
        <v>62025</v>
      </c>
      <c r="B190" s="0" t="s">
        <v>1103</v>
      </c>
      <c r="C190" s="0" t="n">
        <v>380015</v>
      </c>
      <c r="D190" s="0" t="s">
        <v>1114</v>
      </c>
    </row>
    <row r="191" customFormat="false" ht="14.25" hidden="false" customHeight="false" outlineLevel="0" collapsed="false">
      <c r="A191" s="0" t="n">
        <v>62069</v>
      </c>
      <c r="B191" s="0" t="s">
        <v>1243</v>
      </c>
      <c r="C191" s="0" t="n">
        <v>560001</v>
      </c>
      <c r="D191" s="0" t="s">
        <v>515</v>
      </c>
    </row>
    <row r="192" customFormat="false" ht="14.25" hidden="false" customHeight="false" outlineLevel="0" collapsed="false">
      <c r="A192" s="0" t="n">
        <v>62194</v>
      </c>
      <c r="B192" s="0" t="s">
        <v>226</v>
      </c>
      <c r="C192" s="0" t="n">
        <v>382225</v>
      </c>
      <c r="D192" s="0" t="s">
        <v>239</v>
      </c>
    </row>
    <row r="193" customFormat="false" ht="14.25" hidden="false" customHeight="false" outlineLevel="0" collapsed="false">
      <c r="A193" s="0" t="n">
        <v>62408</v>
      </c>
      <c r="B193" s="0" t="s">
        <v>200</v>
      </c>
      <c r="C193" s="0" t="n">
        <v>411001</v>
      </c>
      <c r="D193" s="0" t="s">
        <v>214</v>
      </c>
    </row>
    <row r="194" customFormat="false" ht="14.25" hidden="false" customHeight="false" outlineLevel="0" collapsed="false">
      <c r="A194" s="0" t="n">
        <v>62529</v>
      </c>
      <c r="B194" s="0" t="s">
        <v>454</v>
      </c>
      <c r="C194" s="0" t="n">
        <v>400063</v>
      </c>
      <c r="D194" s="0" t="s">
        <v>468</v>
      </c>
    </row>
    <row r="195" customFormat="false" ht="14.25" hidden="false" customHeight="false" outlineLevel="0" collapsed="false">
      <c r="A195" s="0" t="n">
        <v>62783</v>
      </c>
      <c r="B195" s="0" t="s">
        <v>226</v>
      </c>
      <c r="C195" s="0" t="n">
        <v>382225</v>
      </c>
      <c r="D195" s="0" t="s">
        <v>239</v>
      </c>
    </row>
    <row r="196" customFormat="false" ht="14.25" hidden="false" customHeight="false" outlineLevel="0" collapsed="false">
      <c r="A196" s="0" t="n">
        <v>62832</v>
      </c>
      <c r="B196" s="0" t="s">
        <v>226</v>
      </c>
      <c r="C196" s="0" t="n">
        <v>382225</v>
      </c>
      <c r="D196" s="0" t="s">
        <v>239</v>
      </c>
    </row>
    <row r="197" customFormat="false" ht="14.25" hidden="false" customHeight="false" outlineLevel="0" collapsed="false">
      <c r="A197" s="0" t="n">
        <v>62957</v>
      </c>
      <c r="B197" s="0" t="s">
        <v>95</v>
      </c>
      <c r="C197" s="0" t="n">
        <v>400013</v>
      </c>
      <c r="D197" s="0" t="s">
        <v>109</v>
      </c>
    </row>
    <row r="198" customFormat="false" ht="14.25" hidden="false" customHeight="false" outlineLevel="0" collapsed="false">
      <c r="A198" s="0" t="n">
        <v>63015</v>
      </c>
      <c r="B198" s="0" t="s">
        <v>182</v>
      </c>
      <c r="C198" s="0" t="n">
        <v>226029</v>
      </c>
      <c r="D198" s="0" t="s">
        <v>197</v>
      </c>
    </row>
    <row r="199" customFormat="false" ht="14.25" hidden="false" customHeight="false" outlineLevel="0" collapsed="false">
      <c r="A199" s="0" t="n">
        <v>63095</v>
      </c>
      <c r="B199" s="0" t="s">
        <v>622</v>
      </c>
      <c r="C199" s="0" t="n">
        <v>500090</v>
      </c>
      <c r="D199" s="0" t="s">
        <v>636</v>
      </c>
    </row>
    <row r="200" customFormat="false" ht="14.25" hidden="false" customHeight="false" outlineLevel="0" collapsed="false">
      <c r="A200" s="0" t="n">
        <v>63507</v>
      </c>
      <c r="B200" s="0" t="s">
        <v>758</v>
      </c>
      <c r="C200" s="0" t="n">
        <v>400060</v>
      </c>
      <c r="D200" s="0" t="s">
        <v>763</v>
      </c>
    </row>
    <row r="201" customFormat="false" ht="14.25" hidden="false" customHeight="false" outlineLevel="0" collapsed="false">
      <c r="A201" s="0" t="n">
        <v>63545</v>
      </c>
      <c r="B201" s="0" t="s">
        <v>758</v>
      </c>
      <c r="C201" s="0" t="n">
        <v>400060</v>
      </c>
      <c r="D201" s="0" t="s">
        <v>763</v>
      </c>
    </row>
    <row r="202" customFormat="false" ht="14.25" hidden="false" customHeight="false" outlineLevel="0" collapsed="false">
      <c r="A202" s="0" t="n">
        <v>63715</v>
      </c>
      <c r="B202" s="0" t="s">
        <v>436</v>
      </c>
      <c r="C202" s="0" t="n">
        <v>380051</v>
      </c>
      <c r="D202" s="0" t="s">
        <v>439</v>
      </c>
    </row>
    <row r="203" customFormat="false" ht="14.25" hidden="false" customHeight="false" outlineLevel="0" collapsed="false">
      <c r="A203" s="0" t="n">
        <v>64031</v>
      </c>
      <c r="B203" s="0" t="s">
        <v>533</v>
      </c>
      <c r="C203" s="0" t="n">
        <v>382213</v>
      </c>
      <c r="D203" s="0" t="s">
        <v>542</v>
      </c>
    </row>
    <row r="204" customFormat="false" ht="14.25" hidden="false" customHeight="false" outlineLevel="0" collapsed="false">
      <c r="A204" s="0" t="n">
        <v>64375</v>
      </c>
      <c r="B204" s="0" t="s">
        <v>454</v>
      </c>
      <c r="C204" s="0" t="n">
        <v>400063</v>
      </c>
      <c r="D204" s="0" t="s">
        <v>468</v>
      </c>
    </row>
    <row r="205" customFormat="false" ht="14.25" hidden="false" customHeight="false" outlineLevel="0" collapsed="false">
      <c r="A205" s="0" t="n">
        <v>65592</v>
      </c>
      <c r="B205" s="0" t="s">
        <v>1135</v>
      </c>
      <c r="C205" s="0" t="n">
        <v>560092</v>
      </c>
      <c r="D205" s="0" t="s">
        <v>1156</v>
      </c>
    </row>
    <row r="206" customFormat="false" ht="14.25" hidden="false" customHeight="false" outlineLevel="0" collapsed="false">
      <c r="A206" s="0" t="n">
        <v>66840</v>
      </c>
      <c r="B206" s="0" t="s">
        <v>454</v>
      </c>
      <c r="C206" s="0" t="n">
        <v>400063</v>
      </c>
      <c r="D206" s="0" t="s">
        <v>468</v>
      </c>
    </row>
    <row r="207" customFormat="false" ht="14.25" hidden="false" customHeight="false" outlineLevel="0" collapsed="false">
      <c r="A207" s="0" t="n">
        <v>67201</v>
      </c>
      <c r="B207" s="0" t="s">
        <v>454</v>
      </c>
      <c r="C207" s="0" t="n">
        <v>400063</v>
      </c>
      <c r="D207" s="0" t="s">
        <v>468</v>
      </c>
    </row>
    <row r="208" customFormat="false" ht="14.25" hidden="false" customHeight="false" outlineLevel="0" collapsed="false">
      <c r="A208" s="0" t="n">
        <v>67751</v>
      </c>
      <c r="B208" s="0" t="s">
        <v>454</v>
      </c>
      <c r="C208" s="0" t="n">
        <v>400063</v>
      </c>
      <c r="D208" s="0" t="s">
        <v>468</v>
      </c>
    </row>
    <row r="209" customFormat="false" ht="14.25" hidden="false" customHeight="false" outlineLevel="0" collapsed="false">
      <c r="A209" s="0" t="n">
        <v>67993</v>
      </c>
      <c r="B209" s="0" t="s">
        <v>622</v>
      </c>
      <c r="C209" s="0" t="n">
        <v>500090</v>
      </c>
      <c r="D209" s="0" t="s">
        <v>636</v>
      </c>
    </row>
    <row r="210" customFormat="false" ht="14.25" hidden="false" customHeight="false" outlineLevel="0" collapsed="false">
      <c r="A210" s="0" t="n">
        <v>69413</v>
      </c>
      <c r="B210" s="0" t="s">
        <v>1159</v>
      </c>
      <c r="C210" s="0" t="n">
        <v>110029</v>
      </c>
      <c r="D210" s="0" t="s">
        <v>1173</v>
      </c>
    </row>
    <row r="211" customFormat="false" ht="14.25" hidden="false" customHeight="false" outlineLevel="0" collapsed="false">
      <c r="A211" s="0" t="n">
        <v>70291</v>
      </c>
      <c r="B211" s="0" t="s">
        <v>1243</v>
      </c>
      <c r="C211" s="0" t="n">
        <v>560001</v>
      </c>
      <c r="D211" s="0" t="s">
        <v>515</v>
      </c>
    </row>
    <row r="212" customFormat="false" ht="14.25" hidden="false" customHeight="false" outlineLevel="0" collapsed="false">
      <c r="A212" s="0" t="n">
        <v>70369</v>
      </c>
      <c r="B212" s="0" t="s">
        <v>736</v>
      </c>
      <c r="C212" s="0" t="n">
        <v>110029</v>
      </c>
      <c r="D212" s="0" t="s">
        <v>733</v>
      </c>
    </row>
    <row r="213" customFormat="false" ht="14.25" hidden="false" customHeight="false" outlineLevel="0" collapsed="false">
      <c r="A213" s="0" t="n">
        <v>70461</v>
      </c>
      <c r="B213" s="0" t="s">
        <v>252</v>
      </c>
      <c r="C213" s="0" t="n">
        <v>380051</v>
      </c>
      <c r="D213" s="0" t="s">
        <v>271</v>
      </c>
    </row>
    <row r="214" customFormat="false" ht="14.25" hidden="false" customHeight="false" outlineLevel="0" collapsed="false">
      <c r="A214" s="0" t="n">
        <v>71617</v>
      </c>
      <c r="B214" s="0" t="s">
        <v>551</v>
      </c>
      <c r="C214" s="0" t="n">
        <v>382421</v>
      </c>
      <c r="D214" s="0" t="s">
        <v>566</v>
      </c>
    </row>
    <row r="215" customFormat="false" ht="14.25" hidden="false" customHeight="false" outlineLevel="0" collapsed="false">
      <c r="A215" s="0" t="n">
        <v>71681</v>
      </c>
      <c r="B215" s="0" t="s">
        <v>95</v>
      </c>
      <c r="C215" s="0" t="n">
        <v>400013</v>
      </c>
      <c r="D215" s="0" t="s">
        <v>109</v>
      </c>
    </row>
    <row r="216" customFormat="false" ht="14.25" hidden="false" customHeight="false" outlineLevel="0" collapsed="false">
      <c r="A216" s="0" t="n">
        <v>74183</v>
      </c>
      <c r="B216" s="0" t="s">
        <v>698</v>
      </c>
      <c r="C216" s="0" t="n">
        <v>221005</v>
      </c>
      <c r="D216" s="0" t="s">
        <v>712</v>
      </c>
    </row>
    <row r="217" customFormat="false" ht="14.25" hidden="false" customHeight="false" outlineLevel="0" collapsed="false">
      <c r="A217" s="0" t="n">
        <v>74456</v>
      </c>
      <c r="B217" s="0" t="s">
        <v>622</v>
      </c>
      <c r="C217" s="0" t="n">
        <v>500090</v>
      </c>
      <c r="D217" s="0" t="s">
        <v>636</v>
      </c>
    </row>
    <row r="218" customFormat="false" ht="14.25" hidden="false" customHeight="false" outlineLevel="0" collapsed="false">
      <c r="A218" s="0" t="n">
        <v>75374</v>
      </c>
      <c r="B218" s="0" t="s">
        <v>1035</v>
      </c>
      <c r="C218" s="0" t="n">
        <v>500072</v>
      </c>
      <c r="D218" s="0" t="s">
        <v>1050</v>
      </c>
    </row>
    <row r="219" customFormat="false" ht="14.25" hidden="false" customHeight="false" outlineLevel="0" collapsed="false">
      <c r="A219" s="0" t="n">
        <v>76611</v>
      </c>
      <c r="B219" s="0" t="s">
        <v>758</v>
      </c>
      <c r="C219" s="0" t="n">
        <v>400060</v>
      </c>
      <c r="D219" s="0" t="s">
        <v>763</v>
      </c>
    </row>
    <row r="220" customFormat="false" ht="14.25" hidden="false" customHeight="false" outlineLevel="0" collapsed="false">
      <c r="A220" s="0" t="n">
        <v>77236</v>
      </c>
      <c r="B220" s="0" t="s">
        <v>758</v>
      </c>
      <c r="C220" s="0" t="n">
        <v>400060</v>
      </c>
      <c r="D220" s="0" t="s">
        <v>763</v>
      </c>
    </row>
    <row r="221" customFormat="false" ht="14.25" hidden="false" customHeight="false" outlineLevel="0" collapsed="false">
      <c r="A221" s="0" t="n">
        <v>77705</v>
      </c>
      <c r="B221" s="0" t="s">
        <v>622</v>
      </c>
      <c r="C221" s="0" t="n">
        <v>500090</v>
      </c>
      <c r="D221" s="0" t="s">
        <v>636</v>
      </c>
    </row>
    <row r="222" customFormat="false" ht="14.25" hidden="false" customHeight="false" outlineLevel="0" collapsed="false">
      <c r="A222" s="0" t="n">
        <v>77941</v>
      </c>
      <c r="B222" s="0" t="s">
        <v>200</v>
      </c>
      <c r="C222" s="0" t="n">
        <v>411001</v>
      </c>
      <c r="D222" s="0" t="s">
        <v>214</v>
      </c>
    </row>
    <row r="223" customFormat="false" ht="14.25" hidden="false" customHeight="false" outlineLevel="0" collapsed="false">
      <c r="A223" s="0" t="n">
        <v>78095</v>
      </c>
      <c r="B223" s="0" t="s">
        <v>200</v>
      </c>
      <c r="C223" s="0" t="n">
        <v>411001</v>
      </c>
      <c r="D223" s="0" t="s">
        <v>214</v>
      </c>
    </row>
    <row r="224" customFormat="false" ht="14.25" hidden="false" customHeight="false" outlineLevel="0" collapsed="false">
      <c r="A224" s="0" t="n">
        <v>78689</v>
      </c>
      <c r="B224" s="0" t="s">
        <v>71</v>
      </c>
      <c r="C224" s="0" t="n">
        <v>560092</v>
      </c>
      <c r="D224" s="0" t="s">
        <v>78</v>
      </c>
    </row>
    <row r="225" customFormat="false" ht="14.25" hidden="false" customHeight="false" outlineLevel="0" collapsed="false">
      <c r="A225" s="0" t="n">
        <v>78903</v>
      </c>
      <c r="B225" s="0" t="s">
        <v>71</v>
      </c>
      <c r="C225" s="0" t="n">
        <v>560069</v>
      </c>
      <c r="D225" s="0" t="s">
        <v>92</v>
      </c>
    </row>
    <row r="226" customFormat="false" ht="14.25" hidden="false" customHeight="false" outlineLevel="0" collapsed="false">
      <c r="A226" s="0" t="n">
        <v>78986</v>
      </c>
      <c r="B226" s="0" t="s">
        <v>419</v>
      </c>
      <c r="C226" s="0" t="n">
        <v>110010</v>
      </c>
      <c r="D226" s="0" t="s">
        <v>433</v>
      </c>
    </row>
    <row r="227" customFormat="false" ht="14.25" hidden="false" customHeight="false" outlineLevel="0" collapsed="false">
      <c r="A227" s="0" t="n">
        <v>79976</v>
      </c>
      <c r="B227" s="0" t="s">
        <v>1035</v>
      </c>
      <c r="C227" s="0" t="n">
        <v>500072</v>
      </c>
      <c r="D227" s="0" t="s">
        <v>1050</v>
      </c>
    </row>
    <row r="228" customFormat="false" ht="14.25" hidden="false" customHeight="false" outlineLevel="0" collapsed="false">
      <c r="A228" s="0" t="n">
        <v>80391</v>
      </c>
      <c r="B228" s="0" t="s">
        <v>821</v>
      </c>
      <c r="C228" s="0" t="n">
        <v>800014</v>
      </c>
      <c r="D228" s="0" t="s">
        <v>844</v>
      </c>
    </row>
    <row r="229" customFormat="false" ht="14.25" hidden="false" customHeight="false" outlineLevel="0" collapsed="false">
      <c r="A229" s="0" t="n">
        <v>82360</v>
      </c>
      <c r="B229" s="0" t="s">
        <v>622</v>
      </c>
      <c r="C229" s="0" t="n">
        <v>500090</v>
      </c>
      <c r="D229" s="0" t="s">
        <v>636</v>
      </c>
    </row>
    <row r="230" customFormat="false" ht="14.25" hidden="false" customHeight="false" outlineLevel="0" collapsed="false">
      <c r="A230" s="0" t="n">
        <v>82511</v>
      </c>
      <c r="B230" s="0" t="s">
        <v>1261</v>
      </c>
      <c r="C230" s="0" t="n">
        <v>342005</v>
      </c>
      <c r="D230" s="0" t="s">
        <v>928</v>
      </c>
    </row>
    <row r="231" customFormat="false" ht="14.25" hidden="false" customHeight="false" outlineLevel="0" collapsed="false">
      <c r="A231" s="0" t="n">
        <v>82735</v>
      </c>
      <c r="B231" s="0" t="s">
        <v>622</v>
      </c>
      <c r="C231" s="0" t="n">
        <v>500090</v>
      </c>
      <c r="D231" s="0" t="s">
        <v>636</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Kffffff&amp;A</oddHeader>
    <oddFooter>&amp;C&amp;"Times New Roman,Regular"&amp;12&amp;KffffffPage &amp;P</oddFooter>
  </headerFooter>
</worksheet>
</file>

<file path=docProps/app.xml><?xml version="1.0" encoding="utf-8"?>
<Properties xmlns="http://schemas.openxmlformats.org/officeDocument/2006/extended-properties" xmlns:vt="http://schemas.openxmlformats.org/officeDocument/2006/docPropsVTypes">
  <Template/>
  <TotalTime>304</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ANWESHA</dc:creator>
  <dc:description/>
  <dc:language>en-IN</dc:language>
  <cp:lastModifiedBy/>
  <dcterms:modified xsi:type="dcterms:W3CDTF">2024-04-11T12:09:52Z</dcterms:modified>
  <cp:revision>203</cp:revision>
  <dc:subject/>
  <dc:title/>
</cp:coreProperties>
</file>

<file path=docProps/custom.xml><?xml version="1.0" encoding="utf-8"?>
<Properties xmlns="http://schemas.openxmlformats.org/officeDocument/2006/custom-properties" xmlns:vt="http://schemas.openxmlformats.org/officeDocument/2006/docPropsVTypes"/>
</file>